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setEV4" sheetId="1" state="visible" r:id="rId2"/>
    <sheet name="Legend" sheetId="2" state="visible" r:id="rId3"/>
  </sheets>
  <definedNames>
    <definedName function="false" hidden="false" localSheetId="0" name="_xlnm.Print_Titles" vbProcedure="false">DatasetEV4!$1:$2</definedName>
    <definedName function="false" hidden="false" localSheetId="0" name="Excel_BuiltIn__FilterDatabase" vbProcedure="false">DatasetEV4!$A$1:$G$3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695">
  <si>
    <t xml:space="preserve">Gene symbol</t>
  </si>
  <si>
    <t xml:space="preserve">Ensembl gene ID</t>
  </si>
  <si>
    <t xml:space="preserve">Score in introns</t>
  </si>
  <si>
    <t xml:space="preserve">Half-live, min</t>
  </si>
  <si>
    <t xml:space="preserve">Decay rate, 1/min</t>
  </si>
  <si>
    <t xml:space="preserve">FDR decay</t>
  </si>
  <si>
    <t xml:space="preserve">FDR TTP-dep.</t>
  </si>
  <si>
    <t xml:space="preserve">WT</t>
  </si>
  <si>
    <t xml:space="preserve">ΔM</t>
  </si>
  <si>
    <t xml:space="preserve">Irg1</t>
  </si>
  <si>
    <t xml:space="preserve">ENSMUSG00000022126</t>
  </si>
  <si>
    <t xml:space="preserve">Pid1</t>
  </si>
  <si>
    <t xml:space="preserve">ENSMUSG00000045658</t>
  </si>
  <si>
    <t xml:space="preserve">Slc28a2</t>
  </si>
  <si>
    <t xml:space="preserve">ENSMUSG00000027219</t>
  </si>
  <si>
    <t xml:space="preserve">Emr1</t>
  </si>
  <si>
    <t xml:space="preserve">ENSMUSG00000004730</t>
  </si>
  <si>
    <t xml:space="preserve">Adap2</t>
  </si>
  <si>
    <t xml:space="preserve">ENSMUSG00000020709</t>
  </si>
  <si>
    <t xml:space="preserve">Pfkfb3</t>
  </si>
  <si>
    <t xml:space="preserve">ENSMUSG00000026773</t>
  </si>
  <si>
    <t xml:space="preserve">Dennd1a</t>
  </si>
  <si>
    <t xml:space="preserve">ENSMUSG00000035392</t>
  </si>
  <si>
    <t xml:space="preserve">Csf3r</t>
  </si>
  <si>
    <t xml:space="preserve">ENSMUSG00000028859</t>
  </si>
  <si>
    <t xml:space="preserve">Lyn</t>
  </si>
  <si>
    <t xml:space="preserve">ENSMUSG00000042228</t>
  </si>
  <si>
    <t xml:space="preserve">AB124611</t>
  </si>
  <si>
    <t xml:space="preserve">ENSMUSG00000057191</t>
  </si>
  <si>
    <t xml:space="preserve">Plekho2</t>
  </si>
  <si>
    <t xml:space="preserve">ENSMUSG00000050721</t>
  </si>
  <si>
    <t xml:space="preserve">Maf</t>
  </si>
  <si>
    <t xml:space="preserve">ENSMUSG00000055435</t>
  </si>
  <si>
    <t xml:space="preserve">Ptprj</t>
  </si>
  <si>
    <t xml:space="preserve">ENSMUSG00000025314</t>
  </si>
  <si>
    <t xml:space="preserve">Dusp16</t>
  </si>
  <si>
    <t xml:space="preserve">ENSMUSG00000030203</t>
  </si>
  <si>
    <t xml:space="preserve">Vti1a</t>
  </si>
  <si>
    <t xml:space="preserve">ENSMUSG00000024983</t>
  </si>
  <si>
    <t xml:space="preserve">Vav1</t>
  </si>
  <si>
    <t xml:space="preserve">ENSMUSG00000034116</t>
  </si>
  <si>
    <t xml:space="preserve">Ctsz</t>
  </si>
  <si>
    <t xml:space="preserve">ENSMUSG00000016256</t>
  </si>
  <si>
    <t xml:space="preserve">Arhgap30</t>
  </si>
  <si>
    <t xml:space="preserve">ENSMUSG00000048865</t>
  </si>
  <si>
    <t xml:space="preserve">Ext1</t>
  </si>
  <si>
    <t xml:space="preserve">ENSMUSG00000061731</t>
  </si>
  <si>
    <t xml:space="preserve">Parp14</t>
  </si>
  <si>
    <t xml:space="preserve">ENSMUSG00000034422</t>
  </si>
  <si>
    <t xml:space="preserve">Slco3a1</t>
  </si>
  <si>
    <t xml:space="preserve">ENSMUSG00000025790</t>
  </si>
  <si>
    <t xml:space="preserve">Fnbp1l</t>
  </si>
  <si>
    <t xml:space="preserve">ENSMUSG00000039735</t>
  </si>
  <si>
    <t xml:space="preserve">Tnip3</t>
  </si>
  <si>
    <t xml:space="preserve">ENSMUSG00000044162</t>
  </si>
  <si>
    <t xml:space="preserve">Rrbp1</t>
  </si>
  <si>
    <t xml:space="preserve">ENSMUSG00000027422</t>
  </si>
  <si>
    <t xml:space="preserve">Lass6</t>
  </si>
  <si>
    <t xml:space="preserve">ENSMUSG00000027035</t>
  </si>
  <si>
    <t xml:space="preserve">Gas7</t>
  </si>
  <si>
    <t xml:space="preserve">ENSMUSG00000033066</t>
  </si>
  <si>
    <t xml:space="preserve">Gsr</t>
  </si>
  <si>
    <t xml:space="preserve">ENSMUSG00000031584</t>
  </si>
  <si>
    <t xml:space="preserve">Ell2</t>
  </si>
  <si>
    <t xml:space="preserve">ENSMUSG00000001542</t>
  </si>
  <si>
    <t xml:space="preserve">Itm2b</t>
  </si>
  <si>
    <t xml:space="preserve">ENSMUSG00000022108</t>
  </si>
  <si>
    <t xml:space="preserve">Cd47</t>
  </si>
  <si>
    <t xml:space="preserve">ENSMUSG00000055447</t>
  </si>
  <si>
    <t xml:space="preserve">Lcp2</t>
  </si>
  <si>
    <t xml:space="preserve">ENSMUSG00000002699</t>
  </si>
  <si>
    <t xml:space="preserve">Dram1</t>
  </si>
  <si>
    <t xml:space="preserve">ENSMUSG00000020057</t>
  </si>
  <si>
    <t xml:space="preserve">Trim25</t>
  </si>
  <si>
    <t xml:space="preserve">ENSMUSG00000000275</t>
  </si>
  <si>
    <t xml:space="preserve">Sod2</t>
  </si>
  <si>
    <t xml:space="preserve">ENSMUSG00000006818</t>
  </si>
  <si>
    <t xml:space="preserve">Tbk1</t>
  </si>
  <si>
    <t xml:space="preserve">ENSMUSG00000020115</t>
  </si>
  <si>
    <t xml:space="preserve">Ifi44</t>
  </si>
  <si>
    <t xml:space="preserve">ENSMUSG00000028037</t>
  </si>
  <si>
    <t xml:space="preserve">Wasf2</t>
  </si>
  <si>
    <t xml:space="preserve">ENSMUSG00000028868</t>
  </si>
  <si>
    <t xml:space="preserve">Vrk2</t>
  </si>
  <si>
    <t xml:space="preserve">ENSMUSG00000064090</t>
  </si>
  <si>
    <t xml:space="preserve">Rala</t>
  </si>
  <si>
    <t xml:space="preserve">ENSMUSG00000008859</t>
  </si>
  <si>
    <t xml:space="preserve">Sash1</t>
  </si>
  <si>
    <t xml:space="preserve">ENSMUSG00000015305</t>
  </si>
  <si>
    <t xml:space="preserve">2810474O19Rik</t>
  </si>
  <si>
    <t xml:space="preserve">ENSMUSG00000032712</t>
  </si>
  <si>
    <t xml:space="preserve">Rapgef2</t>
  </si>
  <si>
    <t xml:space="preserve">ENSMUSG00000062232</t>
  </si>
  <si>
    <t xml:space="preserve">Rab31</t>
  </si>
  <si>
    <t xml:space="preserve">ENSMUSG00000056515</t>
  </si>
  <si>
    <t xml:space="preserve">Rnf213</t>
  </si>
  <si>
    <t xml:space="preserve">ENSMUSG00000070327</t>
  </si>
  <si>
    <t xml:space="preserve">Trip12</t>
  </si>
  <si>
    <t xml:space="preserve">ENSMUSG00000026219</t>
  </si>
  <si>
    <t xml:space="preserve">Klf13</t>
  </si>
  <si>
    <t xml:space="preserve">ENSMUSG00000052040</t>
  </si>
  <si>
    <t xml:space="preserve">Alcam</t>
  </si>
  <si>
    <t xml:space="preserve">ENSMUSG00000022636</t>
  </si>
  <si>
    <t xml:space="preserve">Ppm1h</t>
  </si>
  <si>
    <t xml:space="preserve">ENSMUSG00000034613</t>
  </si>
  <si>
    <t xml:space="preserve">Clcn7</t>
  </si>
  <si>
    <t xml:space="preserve">ENSMUSG00000036636</t>
  </si>
  <si>
    <t xml:space="preserve">Clec4d</t>
  </si>
  <si>
    <t xml:space="preserve">ENSMUSG00000030144</t>
  </si>
  <si>
    <t xml:space="preserve">Tapbp</t>
  </si>
  <si>
    <t xml:space="preserve">ENSMUSG00000024308</t>
  </si>
  <si>
    <t xml:space="preserve">Zfr</t>
  </si>
  <si>
    <t xml:space="preserve">ENSMUSG00000022201</t>
  </si>
  <si>
    <t xml:space="preserve">Ifnar1</t>
  </si>
  <si>
    <t xml:space="preserve">ENSMUSG00000022967</t>
  </si>
  <si>
    <t xml:space="preserve">Cdk14</t>
  </si>
  <si>
    <t xml:space="preserve">ENSMUSG00000028926</t>
  </si>
  <si>
    <t xml:space="preserve">Tpd52</t>
  </si>
  <si>
    <t xml:space="preserve">ENSMUSG00000027506</t>
  </si>
  <si>
    <t xml:space="preserve">Rbpj</t>
  </si>
  <si>
    <t xml:space="preserve">ENSMUSG00000039191</t>
  </si>
  <si>
    <t xml:space="preserve">Camk1d</t>
  </si>
  <si>
    <t xml:space="preserve">ENSMUSG00000039145</t>
  </si>
  <si>
    <t xml:space="preserve">Il15</t>
  </si>
  <si>
    <t xml:space="preserve">ENSMUSG00000031712</t>
  </si>
  <si>
    <t xml:space="preserve">Mdfic</t>
  </si>
  <si>
    <t xml:space="preserve">ENSMUSG00000041390</t>
  </si>
  <si>
    <t xml:space="preserve">Vcan</t>
  </si>
  <si>
    <t xml:space="preserve">ENSMUSG00000021614</t>
  </si>
  <si>
    <t xml:space="preserve">Rab10</t>
  </si>
  <si>
    <t xml:space="preserve">ENSMUSG00000020671</t>
  </si>
  <si>
    <t xml:space="preserve">Dab2</t>
  </si>
  <si>
    <t xml:space="preserve">ENSMUSG00000022150</t>
  </si>
  <si>
    <t xml:space="preserve">Rock1</t>
  </si>
  <si>
    <t xml:space="preserve">ENSMUSG00000024290</t>
  </si>
  <si>
    <t xml:space="preserve">Phc3</t>
  </si>
  <si>
    <t xml:space="preserve">ENSMUSG00000037652</t>
  </si>
  <si>
    <t xml:space="preserve">2610528E23Rik</t>
  </si>
  <si>
    <t xml:space="preserve">ENSMUSG00000022748</t>
  </si>
  <si>
    <t xml:space="preserve">Ggta1</t>
  </si>
  <si>
    <t xml:space="preserve">ENSMUSG00000035778</t>
  </si>
  <si>
    <t xml:space="preserve">Tnip1</t>
  </si>
  <si>
    <t xml:space="preserve">ENSMUSG00000020400</t>
  </si>
  <si>
    <t xml:space="preserve">Nmd3</t>
  </si>
  <si>
    <t xml:space="preserve">ENSMUSG00000027787</t>
  </si>
  <si>
    <t xml:space="preserve">Sirpb1c</t>
  </si>
  <si>
    <t xml:space="preserve">ENSMUSG00000074677</t>
  </si>
  <si>
    <t xml:space="preserve">Ergic2</t>
  </si>
  <si>
    <t xml:space="preserve">ENSMUSG00000030304</t>
  </si>
  <si>
    <t xml:space="preserve">Cept1</t>
  </si>
  <si>
    <t xml:space="preserve">ENSMUSG00000040774</t>
  </si>
  <si>
    <t xml:space="preserve">Cd274</t>
  </si>
  <si>
    <t xml:space="preserve">ENSMUSG00000016496</t>
  </si>
  <si>
    <t xml:space="preserve">Cdk8</t>
  </si>
  <si>
    <t xml:space="preserve">ENSMUSG00000029635</t>
  </si>
  <si>
    <t xml:space="preserve">Calcrl</t>
  </si>
  <si>
    <t xml:space="preserve">ENSMUSG00000059588</t>
  </si>
  <si>
    <t xml:space="preserve">Klf7</t>
  </si>
  <si>
    <t xml:space="preserve">ENSMUSG00000025959</t>
  </si>
  <si>
    <t xml:space="preserve">Alpk1</t>
  </si>
  <si>
    <t xml:space="preserve">ENSMUSG00000028028</t>
  </si>
  <si>
    <t xml:space="preserve">Adrbk1</t>
  </si>
  <si>
    <t xml:space="preserve">ENSMUSG00000024858</t>
  </si>
  <si>
    <t xml:space="preserve">Malt1</t>
  </si>
  <si>
    <t xml:space="preserve">ENSMUSG00000032688</t>
  </si>
  <si>
    <t xml:space="preserve">Rsad2</t>
  </si>
  <si>
    <t xml:space="preserve">ENSMUSG00000020641</t>
  </si>
  <si>
    <t xml:space="preserve">Ctsb</t>
  </si>
  <si>
    <t xml:space="preserve">ENSMUSG00000021939</t>
  </si>
  <si>
    <t xml:space="preserve">Rab8b</t>
  </si>
  <si>
    <t xml:space="preserve">ENSMUSG00000036943</t>
  </si>
  <si>
    <t xml:space="preserve">Arhgap17</t>
  </si>
  <si>
    <t xml:space="preserve">ENSMUSG00000030766</t>
  </si>
  <si>
    <t xml:space="preserve">Rasa4</t>
  </si>
  <si>
    <t xml:space="preserve">ENSMUSG00000004952</t>
  </si>
  <si>
    <t xml:space="preserve">Ubash3b</t>
  </si>
  <si>
    <t xml:space="preserve">ENSMUSG00000032020</t>
  </si>
  <si>
    <t xml:space="preserve">2210009G21Rik</t>
  </si>
  <si>
    <t xml:space="preserve">ENSMUSG00000027281</t>
  </si>
  <si>
    <t xml:space="preserve">Gpd2</t>
  </si>
  <si>
    <t xml:space="preserve">ENSMUSG00000026827</t>
  </si>
  <si>
    <t xml:space="preserve">Parp9</t>
  </si>
  <si>
    <t xml:space="preserve">ENSMUSG00000022906</t>
  </si>
  <si>
    <t xml:space="preserve">Hivep2</t>
  </si>
  <si>
    <t xml:space="preserve">ENSMUSG00000015501</t>
  </si>
  <si>
    <t xml:space="preserve">Exoc4</t>
  </si>
  <si>
    <t xml:space="preserve">ENSMUSG00000029763</t>
  </si>
  <si>
    <t xml:space="preserve">Msr1</t>
  </si>
  <si>
    <t xml:space="preserve">ENSMUSG00000025044</t>
  </si>
  <si>
    <t xml:space="preserve">Itgb2</t>
  </si>
  <si>
    <t xml:space="preserve">ENSMUSG00000000290</t>
  </si>
  <si>
    <t xml:space="preserve">Actr2</t>
  </si>
  <si>
    <t xml:space="preserve">ENSMUSG00000020152</t>
  </si>
  <si>
    <t xml:space="preserve">Jarid2</t>
  </si>
  <si>
    <t xml:space="preserve">ENSMUSG00000038518</t>
  </si>
  <si>
    <t xml:space="preserve">Trerf1</t>
  </si>
  <si>
    <t xml:space="preserve">ENSMUSG00000064043</t>
  </si>
  <si>
    <t xml:space="preserve">Lims1</t>
  </si>
  <si>
    <t xml:space="preserve">ENSMUSG00000019920</t>
  </si>
  <si>
    <t xml:space="preserve">Pou2f2</t>
  </si>
  <si>
    <t xml:space="preserve">ENSMUSG00000008496</t>
  </si>
  <si>
    <t xml:space="preserve">Pik3r5</t>
  </si>
  <si>
    <t xml:space="preserve">ENSMUSG00000020901</t>
  </si>
  <si>
    <t xml:space="preserve">Il1a</t>
  </si>
  <si>
    <t xml:space="preserve">ENSMUSG00000027399</t>
  </si>
  <si>
    <t xml:space="preserve">Kat2b</t>
  </si>
  <si>
    <t xml:space="preserve">ENSMUSG00000000708</t>
  </si>
  <si>
    <t xml:space="preserve">Myo1f</t>
  </si>
  <si>
    <t xml:space="preserve">ENSMUSG00000024300</t>
  </si>
  <si>
    <t xml:space="preserve">Npepps</t>
  </si>
  <si>
    <t xml:space="preserve">ENSMUSG00000001441</t>
  </si>
  <si>
    <t xml:space="preserve">Ddx60</t>
  </si>
  <si>
    <t xml:space="preserve">ENSMUSG00000037921</t>
  </si>
  <si>
    <t xml:space="preserve">Hnrpll</t>
  </si>
  <si>
    <t xml:space="preserve">ENSMUSG00000024095</t>
  </si>
  <si>
    <t xml:space="preserve">B4galt5</t>
  </si>
  <si>
    <t xml:space="preserve">ENSMUSG00000017929</t>
  </si>
  <si>
    <t xml:space="preserve">Mtap4</t>
  </si>
  <si>
    <t xml:space="preserve">ENSMUSG00000032479</t>
  </si>
  <si>
    <t xml:space="preserve">Slc44a1</t>
  </si>
  <si>
    <t xml:space="preserve">ENSMUSG00000028412</t>
  </si>
  <si>
    <t xml:space="preserve">Snx10</t>
  </si>
  <si>
    <t xml:space="preserve">ENSMUSG00000038301</t>
  </si>
  <si>
    <t xml:space="preserve">Mapkap1</t>
  </si>
  <si>
    <t xml:space="preserve">ENSMUSG00000038696</t>
  </si>
  <si>
    <t xml:space="preserve">Mapk1ip1l</t>
  </si>
  <si>
    <t xml:space="preserve">ENSMUSG00000021840</t>
  </si>
  <si>
    <t xml:space="preserve">Inpp5k</t>
  </si>
  <si>
    <t xml:space="preserve">ENSMUSG00000006127</t>
  </si>
  <si>
    <t xml:space="preserve">Capg</t>
  </si>
  <si>
    <t xml:space="preserve">ENSMUSG00000056737</t>
  </si>
  <si>
    <t xml:space="preserve">Pdlim5</t>
  </si>
  <si>
    <t xml:space="preserve">ENSMUSG00000028273</t>
  </si>
  <si>
    <t xml:space="preserve">Cd38</t>
  </si>
  <si>
    <t xml:space="preserve">ENSMUSG00000029084</t>
  </si>
  <si>
    <t xml:space="preserve">Stx11</t>
  </si>
  <si>
    <t xml:space="preserve">ENSMUSG00000039232</t>
  </si>
  <si>
    <t xml:space="preserve">F10</t>
  </si>
  <si>
    <t xml:space="preserve">ENSMUSG00000031444</t>
  </si>
  <si>
    <t xml:space="preserve">Ctss</t>
  </si>
  <si>
    <t xml:space="preserve">ENSMUSG00000038642</t>
  </si>
  <si>
    <t xml:space="preserve">Mx1</t>
  </si>
  <si>
    <t xml:space="preserve">ENSMUSG00000000386</t>
  </si>
  <si>
    <t xml:space="preserve">Hp1bp3</t>
  </si>
  <si>
    <t xml:space="preserve">ENSMUSG00000028759</t>
  </si>
  <si>
    <t xml:space="preserve">Ganab</t>
  </si>
  <si>
    <t xml:space="preserve">ENSMUSG00000071650</t>
  </si>
  <si>
    <t xml:space="preserve">Parp8</t>
  </si>
  <si>
    <t xml:space="preserve">ENSMUSG00000021725</t>
  </si>
  <si>
    <t xml:space="preserve">Capza1</t>
  </si>
  <si>
    <t xml:space="preserve">ENSMUSG00000070372</t>
  </si>
  <si>
    <t xml:space="preserve">Phf20</t>
  </si>
  <si>
    <t xml:space="preserve">ENSMUSG00000038116</t>
  </si>
  <si>
    <t xml:space="preserve">Gab2</t>
  </si>
  <si>
    <t xml:space="preserve">ENSMUSG00000004508</t>
  </si>
  <si>
    <t xml:space="preserve">Lcp1</t>
  </si>
  <si>
    <t xml:space="preserve">ENSMUSG00000021998</t>
  </si>
  <si>
    <t xml:space="preserve">Ikzf1</t>
  </si>
  <si>
    <t xml:space="preserve">ENSMUSG00000018654</t>
  </si>
  <si>
    <t xml:space="preserve">Rbm47</t>
  </si>
  <si>
    <t xml:space="preserve">ENSMUSG00000070780</t>
  </si>
  <si>
    <t xml:space="preserve">Clec12a</t>
  </si>
  <si>
    <t xml:space="preserve">ENSMUSG00000053063</t>
  </si>
  <si>
    <t xml:space="preserve">Hexb</t>
  </si>
  <si>
    <t xml:space="preserve">ENSMUSG00000021665</t>
  </si>
  <si>
    <t xml:space="preserve">Ppp4r2</t>
  </si>
  <si>
    <t xml:space="preserve">ENSMUSG00000052144</t>
  </si>
  <si>
    <t xml:space="preserve">Myo1e</t>
  </si>
  <si>
    <t xml:space="preserve">ENSMUSG00000032220</t>
  </si>
  <si>
    <t xml:space="preserve">Nfe2l2</t>
  </si>
  <si>
    <t xml:space="preserve">ENSMUSG00000015839</t>
  </si>
  <si>
    <t xml:space="preserve">Aoah</t>
  </si>
  <si>
    <t xml:space="preserve">ENSMUSG00000021322</t>
  </si>
  <si>
    <t xml:space="preserve">Grb2</t>
  </si>
  <si>
    <t xml:space="preserve">ENSMUSG00000059923</t>
  </si>
  <si>
    <t xml:space="preserve">Atp8a1</t>
  </si>
  <si>
    <t xml:space="preserve">ENSMUSG00000037685</t>
  </si>
  <si>
    <t xml:space="preserve">Ncoa6</t>
  </si>
  <si>
    <t xml:space="preserve">ENSMUSG00000038369</t>
  </si>
  <si>
    <t xml:space="preserve">Jak1</t>
  </si>
  <si>
    <t xml:space="preserve">ENSMUSG00000028530</t>
  </si>
  <si>
    <t xml:space="preserve">Tor1aip1</t>
  </si>
  <si>
    <t xml:space="preserve">ENSMUSG00000026466</t>
  </si>
  <si>
    <t xml:space="preserve">Rasgrp4</t>
  </si>
  <si>
    <t xml:space="preserve">ENSMUSG00000030589</t>
  </si>
  <si>
    <t xml:space="preserve">Ankfy1</t>
  </si>
  <si>
    <t xml:space="preserve">ENSMUSG00000020790</t>
  </si>
  <si>
    <t xml:space="preserve">Samhd1</t>
  </si>
  <si>
    <t xml:space="preserve">ENSMUSG00000027639</t>
  </si>
  <si>
    <t xml:space="preserve">Birc6</t>
  </si>
  <si>
    <t xml:space="preserve">ENSMUSG00000024073</t>
  </si>
  <si>
    <t xml:space="preserve">Dst</t>
  </si>
  <si>
    <t xml:space="preserve">ENSMUSG00000026131</t>
  </si>
  <si>
    <t xml:space="preserve">2810055G20Rik</t>
  </si>
  <si>
    <t xml:space="preserve">ENSMUSG00000052450</t>
  </si>
  <si>
    <t xml:space="preserve">NA</t>
  </si>
  <si>
    <t xml:space="preserve">ENSMUSG00000090386</t>
  </si>
  <si>
    <t xml:space="preserve">Cpeb4</t>
  </si>
  <si>
    <t xml:space="preserve">ENSMUSG00000020300</t>
  </si>
  <si>
    <t xml:space="preserve">Zc3hav1</t>
  </si>
  <si>
    <t xml:space="preserve">ENSMUSG00000029826</t>
  </si>
  <si>
    <t xml:space="preserve">Arid5b</t>
  </si>
  <si>
    <t xml:space="preserve">ENSMUSG00000019947</t>
  </si>
  <si>
    <t xml:space="preserve">A630001G21Rik</t>
  </si>
  <si>
    <t xml:space="preserve">ENSMUSG00000052760</t>
  </si>
  <si>
    <t xml:space="preserve">Fbxo11</t>
  </si>
  <si>
    <t xml:space="preserve">ENSMUSG00000005371</t>
  </si>
  <si>
    <t xml:space="preserve">Pld2</t>
  </si>
  <si>
    <t xml:space="preserve">ENSMUSG00000020828</t>
  </si>
  <si>
    <t xml:space="preserve">Trim14</t>
  </si>
  <si>
    <t xml:space="preserve">ENSMUSG00000039853</t>
  </si>
  <si>
    <t xml:space="preserve">Abr</t>
  </si>
  <si>
    <t xml:space="preserve">ENSMUSG00000017631</t>
  </si>
  <si>
    <t xml:space="preserve">Dock4</t>
  </si>
  <si>
    <t xml:space="preserve">ENSMUSG00000035954</t>
  </si>
  <si>
    <t xml:space="preserve">Ncf2</t>
  </si>
  <si>
    <t xml:space="preserve">ENSMUSG00000026480</t>
  </si>
  <si>
    <t xml:space="preserve">Tet2</t>
  </si>
  <si>
    <t xml:space="preserve">ENSMUSG00000040943</t>
  </si>
  <si>
    <t xml:space="preserve">Herc4</t>
  </si>
  <si>
    <t xml:space="preserve">ENSMUSG00000020064</t>
  </si>
  <si>
    <t xml:space="preserve">Trim12a</t>
  </si>
  <si>
    <t xml:space="preserve">ENSMUSG00000066258</t>
  </si>
  <si>
    <t xml:space="preserve">Txnrd1</t>
  </si>
  <si>
    <t xml:space="preserve">ENSMUSG00000020250</t>
  </si>
  <si>
    <t xml:space="preserve">Sptlc2</t>
  </si>
  <si>
    <t xml:space="preserve">ENSMUSG00000021036</t>
  </si>
  <si>
    <t xml:space="preserve">Aff1</t>
  </si>
  <si>
    <t xml:space="preserve">ENSMUSG00000029313</t>
  </si>
  <si>
    <t xml:space="preserve">Sh3glb1</t>
  </si>
  <si>
    <t xml:space="preserve">ENSMUSG00000037062</t>
  </si>
  <si>
    <t xml:space="preserve">Zdhhc2</t>
  </si>
  <si>
    <t xml:space="preserve">ENSMUSG00000039470</t>
  </si>
  <si>
    <t xml:space="preserve">Cacna1d</t>
  </si>
  <si>
    <t xml:space="preserve">ENSMUSG00000015968</t>
  </si>
  <si>
    <t xml:space="preserve">Pla2g4a</t>
  </si>
  <si>
    <t xml:space="preserve">ENSMUSG00000056220</t>
  </si>
  <si>
    <t xml:space="preserve">Il6st</t>
  </si>
  <si>
    <t xml:space="preserve">ENSMUSG00000021756</t>
  </si>
  <si>
    <t xml:space="preserve">Cdk13</t>
  </si>
  <si>
    <t xml:space="preserve">ENSMUSG00000041297</t>
  </si>
  <si>
    <t xml:space="preserve">Pyhin1</t>
  </si>
  <si>
    <t xml:space="preserve">ENSMUSG00000043263</t>
  </si>
  <si>
    <t xml:space="preserve">Fcgr1</t>
  </si>
  <si>
    <t xml:space="preserve">ENSMUSG00000015947</t>
  </si>
  <si>
    <t xml:space="preserve">Notch2</t>
  </si>
  <si>
    <t xml:space="preserve">ENSMUSG00000027878</t>
  </si>
  <si>
    <t xml:space="preserve">Pion</t>
  </si>
  <si>
    <t xml:space="preserve">ENSMUSG00000039934</t>
  </si>
  <si>
    <t xml:space="preserve">Capza2</t>
  </si>
  <si>
    <t xml:space="preserve">ENSMUSG00000015733</t>
  </si>
  <si>
    <t xml:space="preserve">Mx2</t>
  </si>
  <si>
    <t xml:space="preserve">ENSMUSG00000023341</t>
  </si>
  <si>
    <t xml:space="preserve">Hmox1</t>
  </si>
  <si>
    <t xml:space="preserve">ENSMUSG00000005413</t>
  </si>
  <si>
    <t xml:space="preserve">Srpk1</t>
  </si>
  <si>
    <t xml:space="preserve">ENSMUSG00000004865</t>
  </si>
  <si>
    <t xml:space="preserve">Baz1a</t>
  </si>
  <si>
    <t xml:space="preserve">ENSMUSG00000035021</t>
  </si>
  <si>
    <t xml:space="preserve">Zfand3</t>
  </si>
  <si>
    <t xml:space="preserve">ENSMUSG00000044477</t>
  </si>
  <si>
    <t xml:space="preserve">Adam17</t>
  </si>
  <si>
    <t xml:space="preserve">ENSMUSG00000052593</t>
  </si>
  <si>
    <t xml:space="preserve">Oas3</t>
  </si>
  <si>
    <t xml:space="preserve">ENSMUSG00000032661</t>
  </si>
  <si>
    <t xml:space="preserve">Sfswap</t>
  </si>
  <si>
    <t xml:space="preserve">ENSMUSG00000029439</t>
  </si>
  <si>
    <t xml:space="preserve">Tdrd3</t>
  </si>
  <si>
    <t xml:space="preserve">ENSMUSG00000022019</t>
  </si>
  <si>
    <t xml:space="preserve">Gvin1</t>
  </si>
  <si>
    <t xml:space="preserve">ENSMUSG00000045868</t>
  </si>
  <si>
    <t xml:space="preserve">Rgl2</t>
  </si>
  <si>
    <t xml:space="preserve">ENSMUSG00000041354</t>
  </si>
  <si>
    <t xml:space="preserve">St18</t>
  </si>
  <si>
    <t xml:space="preserve">ENSMUSG00000033740</t>
  </si>
  <si>
    <t xml:space="preserve">Ugt1a6a</t>
  </si>
  <si>
    <t xml:space="preserve">ENSMUSG00000054545</t>
  </si>
  <si>
    <t xml:space="preserve">Ugt1a8</t>
  </si>
  <si>
    <t xml:space="preserve">ENSMUSG00000089675</t>
  </si>
  <si>
    <t xml:space="preserve">Ugt1a7c</t>
  </si>
  <si>
    <t xml:space="preserve">ENSMUSG00000090124</t>
  </si>
  <si>
    <t xml:space="preserve">Ugt1a6b</t>
  </si>
  <si>
    <t xml:space="preserve">ENSMUSG00000090145</t>
  </si>
  <si>
    <t xml:space="preserve">Ugt1a10</t>
  </si>
  <si>
    <t xml:space="preserve">ENSMUSG00000090165</t>
  </si>
  <si>
    <t xml:space="preserve">Ugt1a9</t>
  </si>
  <si>
    <t xml:space="preserve">ENSMUSG00000090175</t>
  </si>
  <si>
    <t xml:space="preserve">Slc31a1</t>
  </si>
  <si>
    <t xml:space="preserve">ENSMUSG00000066150</t>
  </si>
  <si>
    <t xml:space="preserve">Chd2</t>
  </si>
  <si>
    <t xml:space="preserve">ENSMUSG00000078671</t>
  </si>
  <si>
    <t xml:space="preserve">Rod1</t>
  </si>
  <si>
    <t xml:space="preserve">ENSMUSG00000028382</t>
  </si>
  <si>
    <t xml:space="preserve">Ahnak2</t>
  </si>
  <si>
    <t xml:space="preserve">ENSMUSG00000072812</t>
  </si>
  <si>
    <t xml:space="preserve">Stk38</t>
  </si>
  <si>
    <t xml:space="preserve">ENSMUSG00000024006</t>
  </si>
  <si>
    <t xml:space="preserve">Slc39a14</t>
  </si>
  <si>
    <t xml:space="preserve">ENSMUSG00000022094</t>
  </si>
  <si>
    <t xml:space="preserve">Acsl5</t>
  </si>
  <si>
    <t xml:space="preserve">ENSMUSG00000024981</t>
  </si>
  <si>
    <t xml:space="preserve">Gpr137b</t>
  </si>
  <si>
    <t xml:space="preserve">ENSMUSG00000021306</t>
  </si>
  <si>
    <t xml:space="preserve">Ankrd17</t>
  </si>
  <si>
    <t xml:space="preserve">ENSMUSG00000055204</t>
  </si>
  <si>
    <t xml:space="preserve">Cyfip1</t>
  </si>
  <si>
    <t xml:space="preserve">ENSMUSG00000030447</t>
  </si>
  <si>
    <t xml:space="preserve">Cd48</t>
  </si>
  <si>
    <t xml:space="preserve">ENSMUSG00000015355</t>
  </si>
  <si>
    <t xml:space="preserve">Daam1</t>
  </si>
  <si>
    <t xml:space="preserve">ENSMUSG00000034574</t>
  </si>
  <si>
    <t xml:space="preserve">Ddx50</t>
  </si>
  <si>
    <t xml:space="preserve">ENSMUSG00000020076</t>
  </si>
  <si>
    <t xml:space="preserve">Vps35</t>
  </si>
  <si>
    <t xml:space="preserve">ENSMUSG00000031696</t>
  </si>
  <si>
    <t xml:space="preserve">Sik3</t>
  </si>
  <si>
    <t xml:space="preserve">ENSMUSG00000034135</t>
  </si>
  <si>
    <t xml:space="preserve">Itgam</t>
  </si>
  <si>
    <t xml:space="preserve">ENSMUSG00000030786</t>
  </si>
  <si>
    <t xml:space="preserve">Stxbp1</t>
  </si>
  <si>
    <t xml:space="preserve">ENSMUSG00000026797</t>
  </si>
  <si>
    <t xml:space="preserve">Fyb</t>
  </si>
  <si>
    <t xml:space="preserve">ENSMUSG00000022148</t>
  </si>
  <si>
    <t xml:space="preserve">Cdc73</t>
  </si>
  <si>
    <t xml:space="preserve">ENSMUSG00000026361</t>
  </si>
  <si>
    <t xml:space="preserve">Jak2</t>
  </si>
  <si>
    <t xml:space="preserve">ENSMUSG00000024789</t>
  </si>
  <si>
    <t xml:space="preserve">Ascc3</t>
  </si>
  <si>
    <t xml:space="preserve">ENSMUSG00000038774</t>
  </si>
  <si>
    <t xml:space="preserve">Cflar</t>
  </si>
  <si>
    <t xml:space="preserve">ENSMUSG00000026031</t>
  </si>
  <si>
    <t xml:space="preserve">Larp1</t>
  </si>
  <si>
    <t xml:space="preserve">ENSMUSG00000037331</t>
  </si>
  <si>
    <t xml:space="preserve">Tbcel</t>
  </si>
  <si>
    <t xml:space="preserve">ENSMUSG00000037287</t>
  </si>
  <si>
    <t xml:space="preserve">Bod1</t>
  </si>
  <si>
    <t xml:space="preserve">ENSMUSG00000044502</t>
  </si>
  <si>
    <t xml:space="preserve">Oasl1</t>
  </si>
  <si>
    <t xml:space="preserve">ENSMUSG00000041827</t>
  </si>
  <si>
    <t xml:space="preserve">Whsc1l1</t>
  </si>
  <si>
    <t xml:space="preserve">ENSMUSG00000054823</t>
  </si>
  <si>
    <t xml:space="preserve">Mbnl1</t>
  </si>
  <si>
    <t xml:space="preserve">ENSMUSG00000027763</t>
  </si>
  <si>
    <t xml:space="preserve">Uba6</t>
  </si>
  <si>
    <t xml:space="preserve">ENSMUSG00000035898</t>
  </si>
  <si>
    <t xml:space="preserve">Sltm</t>
  </si>
  <si>
    <t xml:space="preserve">ENSMUSG00000032212</t>
  </si>
  <si>
    <t xml:space="preserve">Slc16a10</t>
  </si>
  <si>
    <t xml:space="preserve">ENSMUSG00000019838</t>
  </si>
  <si>
    <t xml:space="preserve">Trim36</t>
  </si>
  <si>
    <t xml:space="preserve">ENSMUSG00000033949</t>
  </si>
  <si>
    <t xml:space="preserve">Ino80</t>
  </si>
  <si>
    <t xml:space="preserve">ENSMUSG00000034154</t>
  </si>
  <si>
    <t xml:space="preserve">Psap</t>
  </si>
  <si>
    <t xml:space="preserve">ENSMUSG00000004207</t>
  </si>
  <si>
    <t xml:space="preserve">Itgal</t>
  </si>
  <si>
    <t xml:space="preserve">ENSMUSG00000030830</t>
  </si>
  <si>
    <t xml:space="preserve">Mpped1</t>
  </si>
  <si>
    <t xml:space="preserve">ENSMUSG00000041708</t>
  </si>
  <si>
    <t xml:space="preserve">Ywhag</t>
  </si>
  <si>
    <t xml:space="preserve">ENSMUSG00000051391</t>
  </si>
  <si>
    <t xml:space="preserve">Mbnl2</t>
  </si>
  <si>
    <t xml:space="preserve">ENSMUSG00000022139</t>
  </si>
  <si>
    <t xml:space="preserve">Epo</t>
  </si>
  <si>
    <t xml:space="preserve">ENSMUSG00000029711</t>
  </si>
  <si>
    <t xml:space="preserve">Casp4</t>
  </si>
  <si>
    <t xml:space="preserve">ENSMUSG00000033538</t>
  </si>
  <si>
    <t xml:space="preserve">Srgap2</t>
  </si>
  <si>
    <t xml:space="preserve">ENSMUSG00000026425</t>
  </si>
  <si>
    <t xml:space="preserve">Gm5150</t>
  </si>
  <si>
    <t xml:space="preserve">ENSMUSG00000078780</t>
  </si>
  <si>
    <t xml:space="preserve">Mlxip</t>
  </si>
  <si>
    <t xml:space="preserve">ENSMUSG00000038342</t>
  </si>
  <si>
    <t xml:space="preserve">Tnfaip8</t>
  </si>
  <si>
    <t xml:space="preserve">ENSMUSG00000062210</t>
  </si>
  <si>
    <t xml:space="preserve">ENSMUSG00000073567</t>
  </si>
  <si>
    <t xml:space="preserve">Rnf38</t>
  </si>
  <si>
    <t xml:space="preserve">ENSMUSG00000035696</t>
  </si>
  <si>
    <t xml:space="preserve">Rbm33</t>
  </si>
  <si>
    <t xml:space="preserve">ENSMUSG00000048271</t>
  </si>
  <si>
    <t xml:space="preserve">Csnk1g1</t>
  </si>
  <si>
    <t xml:space="preserve">ENSMUSG00000032384</t>
  </si>
  <si>
    <t xml:space="preserve">Klhdc10</t>
  </si>
  <si>
    <t xml:space="preserve">ENSMUSG00000029775</t>
  </si>
  <si>
    <t xml:space="preserve">Itgb8</t>
  </si>
  <si>
    <t xml:space="preserve">ENSMUSG00000025321</t>
  </si>
  <si>
    <t xml:space="preserve">Ahrr</t>
  </si>
  <si>
    <t xml:space="preserve">ENSMUSG00000021575</t>
  </si>
  <si>
    <t xml:space="preserve">Glg1</t>
  </si>
  <si>
    <t xml:space="preserve">ENSMUSG00000003316</t>
  </si>
  <si>
    <t xml:space="preserve">Stat2</t>
  </si>
  <si>
    <t xml:space="preserve">ENSMUSG00000040033</t>
  </si>
  <si>
    <t xml:space="preserve">Slc7a7</t>
  </si>
  <si>
    <t xml:space="preserve">ENSMUSG00000000958</t>
  </si>
  <si>
    <t xml:space="preserve">Stam2</t>
  </si>
  <si>
    <t xml:space="preserve">ENSMUSG00000055371</t>
  </si>
  <si>
    <t xml:space="preserve">Idh3b</t>
  </si>
  <si>
    <t xml:space="preserve">ENSMUSG00000027406</t>
  </si>
  <si>
    <t xml:space="preserve">Fcgr2b</t>
  </si>
  <si>
    <t xml:space="preserve">ENSMUSG00000026656</t>
  </si>
  <si>
    <t xml:space="preserve">Smarcb1</t>
  </si>
  <si>
    <t xml:space="preserve">ENSMUSG00000000902</t>
  </si>
  <si>
    <t xml:space="preserve">Hck</t>
  </si>
  <si>
    <t xml:space="preserve">ENSMUSG00000003283</t>
  </si>
  <si>
    <t xml:space="preserve">Ubr4</t>
  </si>
  <si>
    <t xml:space="preserve">ENSMUSG00000066036</t>
  </si>
  <si>
    <t xml:space="preserve">Chic2</t>
  </si>
  <si>
    <t xml:space="preserve">ENSMUSG00000029229</t>
  </si>
  <si>
    <t xml:space="preserve">4933407C03Rik</t>
  </si>
  <si>
    <t xml:space="preserve">ENSMUSG00000034390</t>
  </si>
  <si>
    <t xml:space="preserve">Spen</t>
  </si>
  <si>
    <t xml:space="preserve">ENSMUSG00000040761</t>
  </si>
  <si>
    <t xml:space="preserve">Tor3a</t>
  </si>
  <si>
    <t xml:space="preserve">ENSMUSG00000060519</t>
  </si>
  <si>
    <t xml:space="preserve">Fnip2</t>
  </si>
  <si>
    <t xml:space="preserve">ENSMUSG00000061175</t>
  </si>
  <si>
    <t xml:space="preserve">3110002H16Rik</t>
  </si>
  <si>
    <t xml:space="preserve">ENSMUSG00000024410</t>
  </si>
  <si>
    <t xml:space="preserve">Prdx1</t>
  </si>
  <si>
    <t xml:space="preserve">ENSMUSG00000028691</t>
  </si>
  <si>
    <t xml:space="preserve">Mitf</t>
  </si>
  <si>
    <t xml:space="preserve">ENSMUSG00000035158</t>
  </si>
  <si>
    <t xml:space="preserve">Zdhhc18</t>
  </si>
  <si>
    <t xml:space="preserve">ENSMUSG00000037553</t>
  </si>
  <si>
    <t xml:space="preserve">Tlk2</t>
  </si>
  <si>
    <t xml:space="preserve">ENSMUSG00000020694</t>
  </si>
  <si>
    <t xml:space="preserve">R3hdm2</t>
  </si>
  <si>
    <t xml:space="preserve">ENSMUSG00000025404</t>
  </si>
  <si>
    <t xml:space="preserve">Pias1</t>
  </si>
  <si>
    <t xml:space="preserve">ENSMUSG00000032405</t>
  </si>
  <si>
    <t xml:space="preserve">Hpcal1</t>
  </si>
  <si>
    <t xml:space="preserve">ENSMUSG00000071379</t>
  </si>
  <si>
    <t xml:space="preserve">Zcchc11</t>
  </si>
  <si>
    <t xml:space="preserve">ENSMUSG00000034610</t>
  </si>
  <si>
    <t xml:space="preserve">Ifi205</t>
  </si>
  <si>
    <t xml:space="preserve">ENSMUSG00000054203</t>
  </si>
  <si>
    <t xml:space="preserve">Eif4g3</t>
  </si>
  <si>
    <t xml:space="preserve">ENSMUSG00000028760</t>
  </si>
  <si>
    <t xml:space="preserve">Gphn</t>
  </si>
  <si>
    <t xml:space="preserve">ENSMUSG00000047454</t>
  </si>
  <si>
    <t xml:space="preserve">Cox17</t>
  </si>
  <si>
    <t xml:space="preserve">ENSMUSG00000046516</t>
  </si>
  <si>
    <t xml:space="preserve">Cdk17</t>
  </si>
  <si>
    <t xml:space="preserve">ENSMUSG00000020015</t>
  </si>
  <si>
    <t xml:space="preserve">Slc6a6</t>
  </si>
  <si>
    <t xml:space="preserve">ENSMUSG00000030096</t>
  </si>
  <si>
    <t xml:space="preserve">Vps13c</t>
  </si>
  <si>
    <t xml:space="preserve">ENSMUSG00000035284</t>
  </si>
  <si>
    <t xml:space="preserve">Chd1</t>
  </si>
  <si>
    <t xml:space="preserve">ENSMUSG00000023852</t>
  </si>
  <si>
    <t xml:space="preserve">Stk40</t>
  </si>
  <si>
    <t xml:space="preserve">ENSMUSG00000042608</t>
  </si>
  <si>
    <t xml:space="preserve">Ptafr</t>
  </si>
  <si>
    <t xml:space="preserve">ENSMUSG00000056529</t>
  </si>
  <si>
    <t xml:space="preserve">Rbm6</t>
  </si>
  <si>
    <t xml:space="preserve">ENSMUSG00000032582</t>
  </si>
  <si>
    <t xml:space="preserve">Pkp4</t>
  </si>
  <si>
    <t xml:space="preserve">ENSMUSG00000026991</t>
  </si>
  <si>
    <t xml:space="preserve">Chmp4b</t>
  </si>
  <si>
    <t xml:space="preserve">ENSMUSG00000038467</t>
  </si>
  <si>
    <t xml:space="preserve">Smg1</t>
  </si>
  <si>
    <t xml:space="preserve">ENSMUSG00000030655</t>
  </si>
  <si>
    <t xml:space="preserve">Atxn10</t>
  </si>
  <si>
    <t xml:space="preserve">ENSMUSG00000016541</t>
  </si>
  <si>
    <t xml:space="preserve">Rab1</t>
  </si>
  <si>
    <t xml:space="preserve">ENSMUSG00000020149</t>
  </si>
  <si>
    <t xml:space="preserve">Slc12a6</t>
  </si>
  <si>
    <t xml:space="preserve">ENSMUSG00000027130</t>
  </si>
  <si>
    <t xml:space="preserve">Med13</t>
  </si>
  <si>
    <t xml:space="preserve">ENSMUSG00000034297</t>
  </si>
  <si>
    <t xml:space="preserve">Cadm1</t>
  </si>
  <si>
    <t xml:space="preserve">ENSMUSG00000032076</t>
  </si>
  <si>
    <t xml:space="preserve">Zzef1</t>
  </si>
  <si>
    <t xml:space="preserve">ENSMUSG00000055670</t>
  </si>
  <si>
    <t xml:space="preserve">Tmem8</t>
  </si>
  <si>
    <t xml:space="preserve">ENSMUSG00000024180</t>
  </si>
  <si>
    <t xml:space="preserve">Lrp10</t>
  </si>
  <si>
    <t xml:space="preserve">ENSMUSG00000022175</t>
  </si>
  <si>
    <t xml:space="preserve">Zmynd8</t>
  </si>
  <si>
    <t xml:space="preserve">ENSMUSG00000039671</t>
  </si>
  <si>
    <t xml:space="preserve">Rapgef5</t>
  </si>
  <si>
    <t xml:space="preserve">ENSMUSG00000041992</t>
  </si>
  <si>
    <t xml:space="preserve">Pnp</t>
  </si>
  <si>
    <t xml:space="preserve">ENSMUSG00000021871</t>
  </si>
  <si>
    <t xml:space="preserve">Abcc5</t>
  </si>
  <si>
    <t xml:space="preserve">ENSMUSG00000022822</t>
  </si>
  <si>
    <t xml:space="preserve">Ifih1</t>
  </si>
  <si>
    <t xml:space="preserve">ENSMUSG00000026896</t>
  </si>
  <si>
    <t xml:space="preserve">Gm4070</t>
  </si>
  <si>
    <t xml:space="preserve">ENSMUSG00000078606</t>
  </si>
  <si>
    <t xml:space="preserve">Ccl4</t>
  </si>
  <si>
    <t xml:space="preserve">ENSMUSG00000018930</t>
  </si>
  <si>
    <t xml:space="preserve">Stxbp2</t>
  </si>
  <si>
    <t xml:space="preserve">ENSMUSG00000004626</t>
  </si>
  <si>
    <t xml:space="preserve">Slc15a3</t>
  </si>
  <si>
    <t xml:space="preserve">ENSMUSG00000024737</t>
  </si>
  <si>
    <t xml:space="preserve">Armc8</t>
  </si>
  <si>
    <t xml:space="preserve">ENSMUSG00000032468</t>
  </si>
  <si>
    <t xml:space="preserve">Arid1a</t>
  </si>
  <si>
    <t xml:space="preserve">ENSMUSG00000007880</t>
  </si>
  <si>
    <t xml:space="preserve">Ankhd1</t>
  </si>
  <si>
    <t xml:space="preserve">ENSMUSG00000024483</t>
  </si>
  <si>
    <t xml:space="preserve">4933426M11Rik</t>
  </si>
  <si>
    <t xml:space="preserve">ENSMUSG00000021133</t>
  </si>
  <si>
    <t xml:space="preserve">Casp1</t>
  </si>
  <si>
    <t xml:space="preserve">ENSMUSG00000025888</t>
  </si>
  <si>
    <t xml:space="preserve">Papola</t>
  </si>
  <si>
    <t xml:space="preserve">ENSMUSG00000021111</t>
  </si>
  <si>
    <t xml:space="preserve">Gbp7</t>
  </si>
  <si>
    <t xml:space="preserve">ENSMUSG00000040253</t>
  </si>
  <si>
    <t xml:space="preserve">Itga5</t>
  </si>
  <si>
    <t xml:space="preserve">ENSMUSG00000000555</t>
  </si>
  <si>
    <t xml:space="preserve">Tomm70a</t>
  </si>
  <si>
    <t xml:space="preserve">ENSMUSG00000022752</t>
  </si>
  <si>
    <t xml:space="preserve">Eif3a</t>
  </si>
  <si>
    <t xml:space="preserve">ENSMUSG00000024991</t>
  </si>
  <si>
    <t xml:space="preserve">Tbl1xr1</t>
  </si>
  <si>
    <t xml:space="preserve">ENSMUSG00000027630</t>
  </si>
  <si>
    <t xml:space="preserve">Batf2</t>
  </si>
  <si>
    <t xml:space="preserve">ENSMUSG00000039699</t>
  </si>
  <si>
    <t xml:space="preserve">Nlrp3</t>
  </si>
  <si>
    <t xml:space="preserve">ENSMUSG00000032691</t>
  </si>
  <si>
    <t xml:space="preserve">Rac1</t>
  </si>
  <si>
    <t xml:space="preserve">ENSMUSG00000001847</t>
  </si>
  <si>
    <t xml:space="preserve">Srcap</t>
  </si>
  <si>
    <t xml:space="preserve">ENSMUSG00000053877</t>
  </si>
  <si>
    <t xml:space="preserve">AW112010</t>
  </si>
  <si>
    <t xml:space="preserve">ENSMUSG00000075010</t>
  </si>
  <si>
    <t xml:space="preserve">Pkm2</t>
  </si>
  <si>
    <t xml:space="preserve">ENSMUSG00000032294</t>
  </si>
  <si>
    <t xml:space="preserve">Psme4</t>
  </si>
  <si>
    <t xml:space="preserve">ENSMUSG00000040850</t>
  </si>
  <si>
    <t xml:space="preserve">Sh3gl1</t>
  </si>
  <si>
    <t xml:space="preserve">ENSMUSG00000003200</t>
  </si>
  <si>
    <t xml:space="preserve">Snd1</t>
  </si>
  <si>
    <t xml:space="preserve">ENSMUSG00000001424</t>
  </si>
  <si>
    <t xml:space="preserve">Avl9</t>
  </si>
  <si>
    <t xml:space="preserve">ENSMUSG00000029787</t>
  </si>
  <si>
    <t xml:space="preserve">Fndc3b</t>
  </si>
  <si>
    <t xml:space="preserve">ENSMUSG00000039286</t>
  </si>
  <si>
    <t xml:space="preserve">Bcl2l1</t>
  </si>
  <si>
    <t xml:space="preserve">ENSMUSG00000007659</t>
  </si>
  <si>
    <t xml:space="preserve">Foxp4</t>
  </si>
  <si>
    <t xml:space="preserve">ENSMUSG00000023991</t>
  </si>
  <si>
    <t xml:space="preserve">Nup210l</t>
  </si>
  <si>
    <t xml:space="preserve">ENSMUSG00000027939</t>
  </si>
  <si>
    <t xml:space="preserve">Gsdmd</t>
  </si>
  <si>
    <t xml:space="preserve">ENSMUSG00000022575</t>
  </si>
  <si>
    <t xml:space="preserve">Cdc42se2</t>
  </si>
  <si>
    <t xml:space="preserve">ENSMUSG00000052298</t>
  </si>
  <si>
    <t xml:space="preserve">Tcf4</t>
  </si>
  <si>
    <t xml:space="preserve">ENSMUSG00000053477</t>
  </si>
  <si>
    <t xml:space="preserve">Atp2c1</t>
  </si>
  <si>
    <t xml:space="preserve">ENSMUSG00000032570</t>
  </si>
  <si>
    <t xml:space="preserve">Dennd5a</t>
  </si>
  <si>
    <t xml:space="preserve">ENSMUSG00000035901</t>
  </si>
  <si>
    <t xml:space="preserve">Rbm27</t>
  </si>
  <si>
    <t xml:space="preserve">ENSMUSG00000024491</t>
  </si>
  <si>
    <t xml:space="preserve">Tlk1</t>
  </si>
  <si>
    <t xml:space="preserve">ENSMUSG00000041997</t>
  </si>
  <si>
    <t xml:space="preserve">Cklf</t>
  </si>
  <si>
    <t xml:space="preserve">ENSMUSG00000054400</t>
  </si>
  <si>
    <t xml:space="preserve">Lrch1</t>
  </si>
  <si>
    <t xml:space="preserve">ENSMUSG00000068015</t>
  </si>
  <si>
    <t xml:space="preserve">Cux1</t>
  </si>
  <si>
    <t xml:space="preserve">ENSMUSG00000029705</t>
  </si>
  <si>
    <t xml:space="preserve">Nos2</t>
  </si>
  <si>
    <t xml:space="preserve">ENSMUSG00000020826</t>
  </si>
  <si>
    <t xml:space="preserve">Lrrc8c</t>
  </si>
  <si>
    <t xml:space="preserve">ENSMUSG00000054720</t>
  </si>
  <si>
    <t xml:space="preserve">Kpna3</t>
  </si>
  <si>
    <t xml:space="preserve">ENSMUSG00000021929</t>
  </si>
  <si>
    <t xml:space="preserve">Wac</t>
  </si>
  <si>
    <t xml:space="preserve">ENSMUSG00000024283</t>
  </si>
  <si>
    <t xml:space="preserve">Ptpn14</t>
  </si>
  <si>
    <t xml:space="preserve">ENSMUSG00000026604</t>
  </si>
  <si>
    <t xml:space="preserve">Crebbp</t>
  </si>
  <si>
    <t xml:space="preserve">ENSMUSG00000022521</t>
  </si>
  <si>
    <t xml:space="preserve">9030625A04Rik</t>
  </si>
  <si>
    <t xml:space="preserve">ENSMUSG00000044350</t>
  </si>
  <si>
    <t xml:space="preserve">Pitpna</t>
  </si>
  <si>
    <t xml:space="preserve">ENSMUSG00000017781</t>
  </si>
  <si>
    <t xml:space="preserve">Rps25</t>
  </si>
  <si>
    <t xml:space="preserve">ENSMUSG00000009927</t>
  </si>
  <si>
    <t xml:space="preserve">Cerk</t>
  </si>
  <si>
    <t xml:space="preserve">ENSMUSG00000035891</t>
  </si>
  <si>
    <t xml:space="preserve">Cdh12</t>
  </si>
  <si>
    <t xml:space="preserve">ENSMUSG00000040452</t>
  </si>
  <si>
    <t xml:space="preserve">March1</t>
  </si>
  <si>
    <t xml:space="preserve">ENSMUSG00000036469</t>
  </si>
  <si>
    <t xml:space="preserve">Pde8a</t>
  </si>
  <si>
    <t xml:space="preserve">ENSMUSG00000025584</t>
  </si>
  <si>
    <t xml:space="preserve">Crk</t>
  </si>
  <si>
    <t xml:space="preserve">ENSMUSG00000017776</t>
  </si>
  <si>
    <r>
      <rPr>
        <b val="true"/>
        <sz val="11"/>
        <color rgb="FF000000"/>
        <rFont val="Calibri"/>
        <family val="2"/>
      </rPr>
      <t xml:space="preserve">Dataset EV4. Stability of RNA targeted by TTP in introns at 6 h of LPS treatment. </t>
    </r>
    <r>
      <rPr>
        <sz val="11"/>
        <color rgb="FF000000"/>
        <rFont val="Calibri"/>
        <family val="2"/>
      </rPr>
      <t xml:space="preserve">Data were extracted from Dataset EV1. Score at introns is total number of crosslink event inside all intronic binding sites. Decay rate is a slope of linear model describing relation of log2-transformed FPKM values and time after blocking transcription.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"/>
    <numFmt numFmtId="167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3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15.1"/>
    <col collapsed="false" customWidth="true" hidden="false" outlineLevel="0" max="2" min="2" style="0" width="21.66"/>
    <col collapsed="false" customWidth="true" hidden="false" outlineLevel="0" max="3" min="3" style="0" width="9.33"/>
    <col collapsed="false" customWidth="true" hidden="false" outlineLevel="0" max="5" min="4" style="1" width="11.1"/>
    <col collapsed="false" customWidth="true" hidden="false" outlineLevel="0" max="7" min="6" style="2" width="9.1"/>
  </cols>
  <sheetData>
    <row r="1" customFormat="false" ht="14.4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/>
      <c r="F1" s="6" t="s">
        <v>4</v>
      </c>
      <c r="G1" s="6"/>
      <c r="H1" s="7" t="s">
        <v>5</v>
      </c>
      <c r="I1" s="7" t="s">
        <v>6</v>
      </c>
    </row>
    <row r="2" customFormat="false" ht="14.4" hidden="false" customHeight="false" outlineLevel="0" collapsed="false">
      <c r="A2" s="3"/>
      <c r="B2" s="3"/>
      <c r="C2" s="4"/>
      <c r="D2" s="5" t="s">
        <v>7</v>
      </c>
      <c r="E2" s="5" t="s">
        <v>8</v>
      </c>
      <c r="F2" s="6" t="s">
        <v>7</v>
      </c>
      <c r="G2" s="6" t="s">
        <v>8</v>
      </c>
      <c r="H2" s="7"/>
      <c r="I2" s="7"/>
    </row>
    <row r="3" customFormat="false" ht="14.4" hidden="false" customHeight="false" outlineLevel="0" collapsed="false">
      <c r="A3" s="8" t="s">
        <v>9</v>
      </c>
      <c r="B3" s="8" t="s">
        <v>10</v>
      </c>
      <c r="C3" s="8" t="n">
        <v>558626</v>
      </c>
      <c r="D3" s="9" t="str">
        <f aca="false">IF(F3&lt;-1/180,-1/F3,"stable")</f>
        <v>stable</v>
      </c>
      <c r="E3" s="9" t="str">
        <f aca="false">IF(G3&lt;-1/180,-1/G3,"stable")</f>
        <v>stable</v>
      </c>
      <c r="F3" s="10" t="n">
        <v>-0.00113836547938816</v>
      </c>
      <c r="G3" s="10" t="n">
        <v>2.02865763793375E-005</v>
      </c>
      <c r="H3" s="8" t="n">
        <v>0.09837574</v>
      </c>
      <c r="I3" s="8" t="n">
        <v>0.596331</v>
      </c>
    </row>
    <row r="4" customFormat="false" ht="14.4" hidden="false" customHeight="false" outlineLevel="0" collapsed="false">
      <c r="A4" s="8" t="s">
        <v>11</v>
      </c>
      <c r="B4" s="8" t="s">
        <v>12</v>
      </c>
      <c r="C4" s="8" t="n">
        <v>527098</v>
      </c>
      <c r="D4" s="9" t="str">
        <f aca="false">IF(F4&lt;-1/180,-1/F4,"stable")</f>
        <v>stable</v>
      </c>
      <c r="E4" s="9" t="str">
        <f aca="false">IF(G4&lt;-1/180,-1/G4,"stable")</f>
        <v>stable</v>
      </c>
      <c r="F4" s="10" t="n">
        <v>0.00230671233888925</v>
      </c>
      <c r="G4" s="10" t="n">
        <v>0.00177224748920875</v>
      </c>
      <c r="H4" s="8" t="n">
        <v>0.02964272</v>
      </c>
      <c r="I4" s="8" t="n">
        <v>0.8865168</v>
      </c>
    </row>
    <row r="5" customFormat="false" ht="14.4" hidden="false" customHeight="false" outlineLevel="0" collapsed="false">
      <c r="A5" s="8" t="s">
        <v>13</v>
      </c>
      <c r="B5" s="8" t="s">
        <v>14</v>
      </c>
      <c r="C5" s="8" t="n">
        <v>195633</v>
      </c>
      <c r="D5" s="9" t="str">
        <f aca="false">IF(F5&lt;-1/180,-1/F5,"stable")</f>
        <v>stable</v>
      </c>
      <c r="E5" s="9" t="str">
        <f aca="false">IF(G5&lt;-1/180,-1/G5,"stable")</f>
        <v>stable</v>
      </c>
      <c r="F5" s="10" t="n">
        <v>0.00244701608228061</v>
      </c>
      <c r="G5" s="10" t="n">
        <v>0.00358111216741361</v>
      </c>
      <c r="H5" s="8" t="n">
        <v>0.04116094</v>
      </c>
      <c r="I5" s="8" t="n">
        <v>0.6886082</v>
      </c>
    </row>
    <row r="6" customFormat="false" ht="14.4" hidden="false" customHeight="false" outlineLevel="0" collapsed="false">
      <c r="A6" s="8" t="s">
        <v>15</v>
      </c>
      <c r="B6" s="8" t="s">
        <v>16</v>
      </c>
      <c r="C6" s="8" t="n">
        <v>171316</v>
      </c>
      <c r="D6" s="9" t="str">
        <f aca="false">IF(F6&lt;-1/180,-1/F6,"stable")</f>
        <v>stable</v>
      </c>
      <c r="E6" s="9" t="str">
        <f aca="false">IF(G6&lt;-1/180,-1/G6,"stable")</f>
        <v>stable</v>
      </c>
      <c r="F6" s="10" t="n">
        <v>0.00493359288239999</v>
      </c>
      <c r="G6" s="10" t="n">
        <v>0.00442494677077567</v>
      </c>
      <c r="H6" s="8" t="n">
        <v>0.002087159</v>
      </c>
      <c r="I6" s="8" t="n">
        <v>0.8808544</v>
      </c>
    </row>
    <row r="7" customFormat="false" ht="14.4" hidden="false" customHeight="false" outlineLevel="0" collapsed="false">
      <c r="A7" s="8" t="s">
        <v>17</v>
      </c>
      <c r="B7" s="8" t="s">
        <v>18</v>
      </c>
      <c r="C7" s="8" t="n">
        <v>125752</v>
      </c>
      <c r="D7" s="9" t="n">
        <f aca="false">IF(F7&lt;-1/180,-1/F7,"stable")</f>
        <v>81.3257544745917</v>
      </c>
      <c r="E7" s="9" t="n">
        <f aca="false">IF(G7&lt;-1/180,-1/G7,"stable")</f>
        <v>104.284814084973</v>
      </c>
      <c r="F7" s="10" t="n">
        <v>-0.0122962277627861</v>
      </c>
      <c r="G7" s="10" t="n">
        <v>-0.00958912386980129</v>
      </c>
      <c r="H7" s="8" t="n">
        <v>0.0002118133</v>
      </c>
      <c r="I7" s="8" t="n">
        <v>0.5019901</v>
      </c>
    </row>
    <row r="8" customFormat="false" ht="14.4" hidden="false" customHeight="false" outlineLevel="0" collapsed="false">
      <c r="A8" s="8" t="s">
        <v>19</v>
      </c>
      <c r="B8" s="8" t="s">
        <v>20</v>
      </c>
      <c r="C8" s="8" t="n">
        <v>117353</v>
      </c>
      <c r="D8" s="9" t="n">
        <f aca="false">IF(F8&lt;-1/180,-1/F8,"stable")</f>
        <v>97.9253388829904</v>
      </c>
      <c r="E8" s="9" t="n">
        <f aca="false">IF(G8&lt;-1/180,-1/G8,"stable")</f>
        <v>141.739080233141</v>
      </c>
      <c r="F8" s="10" t="n">
        <v>-0.0102118615202842</v>
      </c>
      <c r="G8" s="10" t="n">
        <v>-0.00705521722276693</v>
      </c>
      <c r="H8" s="11" t="n">
        <v>1.638E-005</v>
      </c>
      <c r="I8" s="8" t="n">
        <v>0.1308748</v>
      </c>
    </row>
    <row r="9" customFormat="false" ht="14.4" hidden="false" customHeight="false" outlineLevel="0" collapsed="false">
      <c r="A9" s="8" t="s">
        <v>21</v>
      </c>
      <c r="B9" s="8" t="s">
        <v>22</v>
      </c>
      <c r="C9" s="8" t="n">
        <v>112727</v>
      </c>
      <c r="D9" s="9" t="str">
        <f aca="false">IF(F9&lt;-1/180,-1/F9,"stable")</f>
        <v>stable</v>
      </c>
      <c r="E9" s="9" t="str">
        <f aca="false">IF(G9&lt;-1/180,-1/G9,"stable")</f>
        <v>stable</v>
      </c>
      <c r="F9" s="10" t="n">
        <v>-0.00266121160666915</v>
      </c>
      <c r="G9" s="10" t="n">
        <v>-0.00246950062231257</v>
      </c>
      <c r="H9" s="8" t="n">
        <v>0.0009889805</v>
      </c>
      <c r="I9" s="8" t="n">
        <v>0.9668036</v>
      </c>
    </row>
    <row r="10" customFormat="false" ht="14.4" hidden="false" customHeight="false" outlineLevel="0" collapsed="false">
      <c r="A10" s="8" t="s">
        <v>23</v>
      </c>
      <c r="B10" s="8" t="s">
        <v>24</v>
      </c>
      <c r="C10" s="8" t="n">
        <v>69411</v>
      </c>
      <c r="D10" s="9" t="str">
        <f aca="false">IF(F10&lt;-1/180,-1/F10,"stable")</f>
        <v>stable</v>
      </c>
      <c r="E10" s="9" t="str">
        <f aca="false">IF(G10&lt;-1/180,-1/G10,"stable")</f>
        <v>stable</v>
      </c>
      <c r="F10" s="10" t="n">
        <v>0.000220822570142991</v>
      </c>
      <c r="G10" s="10" t="n">
        <v>0.000199906457218486</v>
      </c>
      <c r="H10" s="8" t="n">
        <v>0.8034535</v>
      </c>
      <c r="I10" s="8" t="n">
        <v>0.9983429</v>
      </c>
    </row>
    <row r="11" customFormat="false" ht="14.4" hidden="false" customHeight="false" outlineLevel="0" collapsed="false">
      <c r="A11" s="8" t="s">
        <v>25</v>
      </c>
      <c r="B11" s="8" t="s">
        <v>26</v>
      </c>
      <c r="C11" s="8" t="n">
        <v>56047</v>
      </c>
      <c r="D11" s="9" t="str">
        <f aca="false">IF(F11&lt;-1/180,-1/F11,"stable")</f>
        <v>stable</v>
      </c>
      <c r="E11" s="9" t="str">
        <f aca="false">IF(G11&lt;-1/180,-1/G11,"stable")</f>
        <v>stable</v>
      </c>
      <c r="F11" s="10" t="n">
        <v>0.00356605153817034</v>
      </c>
      <c r="G11" s="10" t="n">
        <v>0.00157798535840896</v>
      </c>
      <c r="H11" s="8" t="n">
        <v>0.00405935</v>
      </c>
      <c r="I11" s="8" t="n">
        <v>0.4486628</v>
      </c>
    </row>
    <row r="12" customFormat="false" ht="14.4" hidden="false" customHeight="false" outlineLevel="0" collapsed="false">
      <c r="A12" s="8" t="s">
        <v>27</v>
      </c>
      <c r="B12" s="8" t="s">
        <v>28</v>
      </c>
      <c r="C12" s="8" t="n">
        <v>52389</v>
      </c>
      <c r="D12" s="9" t="str">
        <f aca="false">IF(F12&lt;-1/180,-1/F12,"stable")</f>
        <v>stable</v>
      </c>
      <c r="E12" s="9" t="str">
        <f aca="false">IF(G12&lt;-1/180,-1/G12,"stable")</f>
        <v>stable</v>
      </c>
      <c r="F12" s="10" t="n">
        <v>0.00436406733688021</v>
      </c>
      <c r="G12" s="10" t="n">
        <v>0.00309852610370548</v>
      </c>
      <c r="H12" s="11" t="n">
        <v>6.12497E-005</v>
      </c>
      <c r="I12" s="8" t="n">
        <v>0.4994178</v>
      </c>
    </row>
    <row r="13" customFormat="false" ht="14.4" hidden="false" customHeight="false" outlineLevel="0" collapsed="false">
      <c r="A13" s="8" t="s">
        <v>29</v>
      </c>
      <c r="B13" s="8" t="s">
        <v>30</v>
      </c>
      <c r="C13" s="8" t="n">
        <v>52309</v>
      </c>
      <c r="D13" s="9" t="n">
        <f aca="false">IF(F13&lt;-1/180,-1/F13,"stable")</f>
        <v>93.8974196880558</v>
      </c>
      <c r="E13" s="9" t="n">
        <f aca="false">IF(G13&lt;-1/180,-1/G13,"stable")</f>
        <v>122.974532134486</v>
      </c>
      <c r="F13" s="10" t="n">
        <v>-0.0106499199160337</v>
      </c>
      <c r="G13" s="10" t="n">
        <v>-0.00813176503006648</v>
      </c>
      <c r="H13" s="11" t="n">
        <v>3.340567E-006</v>
      </c>
      <c r="I13" s="8" t="n">
        <v>0.4994178</v>
      </c>
    </row>
    <row r="14" customFormat="false" ht="14.4" hidden="false" customHeight="false" outlineLevel="0" collapsed="false">
      <c r="A14" s="8" t="s">
        <v>31</v>
      </c>
      <c r="B14" s="8" t="s">
        <v>32</v>
      </c>
      <c r="C14" s="8" t="n">
        <v>51065</v>
      </c>
      <c r="D14" s="9" t="str">
        <f aca="false">IF(F14&lt;-1/180,-1/F14,"stable")</f>
        <v>stable</v>
      </c>
      <c r="E14" s="9" t="str">
        <f aca="false">IF(G14&lt;-1/180,-1/G14,"stable")</f>
        <v>stable</v>
      </c>
      <c r="F14" s="10" t="n">
        <v>-0.0016054470690365</v>
      </c>
      <c r="G14" s="10" t="n">
        <v>-0.00252104326568577</v>
      </c>
      <c r="H14" s="8" t="n">
        <v>0.005622724</v>
      </c>
      <c r="I14" s="8" t="n">
        <v>0.6684824</v>
      </c>
    </row>
    <row r="15" customFormat="false" ht="14.4" hidden="false" customHeight="false" outlineLevel="0" collapsed="false">
      <c r="A15" s="8" t="s">
        <v>33</v>
      </c>
      <c r="B15" s="8" t="s">
        <v>34</v>
      </c>
      <c r="C15" s="8" t="n">
        <v>44070</v>
      </c>
      <c r="D15" s="9" t="str">
        <f aca="false">IF(F15&lt;-1/180,-1/F15,"stable")</f>
        <v>stable</v>
      </c>
      <c r="E15" s="9" t="str">
        <f aca="false">IF(G15&lt;-1/180,-1/G15,"stable")</f>
        <v>stable</v>
      </c>
      <c r="F15" s="10" t="n">
        <v>-0.0014134987213172</v>
      </c>
      <c r="G15" s="10" t="n">
        <v>-0.000115812600505774</v>
      </c>
      <c r="H15" s="8" t="n">
        <v>0.006788897</v>
      </c>
      <c r="I15" s="8" t="n">
        <v>0.2461225</v>
      </c>
    </row>
    <row r="16" customFormat="false" ht="14.4" hidden="false" customHeight="false" outlineLevel="0" collapsed="false">
      <c r="A16" s="8" t="s">
        <v>35</v>
      </c>
      <c r="B16" s="8" t="s">
        <v>36</v>
      </c>
      <c r="C16" s="8" t="n">
        <v>44002</v>
      </c>
      <c r="D16" s="9" t="n">
        <f aca="false">IF(F16&lt;-1/180,-1/F16,"stable")</f>
        <v>59.120803705142</v>
      </c>
      <c r="E16" s="9" t="n">
        <f aca="false">IF(G16&lt;-1/180,-1/G16,"stable")</f>
        <v>84.7391018501398</v>
      </c>
      <c r="F16" s="10" t="n">
        <v>-0.0169145197177525</v>
      </c>
      <c r="G16" s="10" t="n">
        <v>-0.0118009275312888</v>
      </c>
      <c r="H16" s="11" t="n">
        <v>2.159444E-005</v>
      </c>
      <c r="I16" s="8" t="n">
        <v>0.2102034</v>
      </c>
    </row>
    <row r="17" customFormat="false" ht="14.4" hidden="false" customHeight="false" outlineLevel="0" collapsed="false">
      <c r="A17" s="8" t="s">
        <v>37</v>
      </c>
      <c r="B17" s="8" t="s">
        <v>38</v>
      </c>
      <c r="C17" s="8" t="n">
        <v>43546</v>
      </c>
      <c r="D17" s="9" t="str">
        <f aca="false">IF(F17&lt;-1/180,-1/F17,"stable")</f>
        <v>stable</v>
      </c>
      <c r="E17" s="9" t="str">
        <f aca="false">IF(G17&lt;-1/180,-1/G17,"stable")</f>
        <v>stable</v>
      </c>
      <c r="F17" s="10" t="n">
        <v>0.00174437734698327</v>
      </c>
      <c r="G17" s="10" t="n">
        <v>0.000941199830927898</v>
      </c>
      <c r="H17" s="8" t="n">
        <v>0.057871</v>
      </c>
      <c r="I17" s="8" t="n">
        <v>0.7344198</v>
      </c>
    </row>
    <row r="18" customFormat="false" ht="14.4" hidden="false" customHeight="false" outlineLevel="0" collapsed="false">
      <c r="A18" s="8" t="s">
        <v>39</v>
      </c>
      <c r="B18" s="8" t="s">
        <v>40</v>
      </c>
      <c r="C18" s="8" t="n">
        <v>39646</v>
      </c>
      <c r="D18" s="9" t="str">
        <f aca="false">IF(F18&lt;-1/180,-1/F18,"stable")</f>
        <v>stable</v>
      </c>
      <c r="E18" s="9" t="str">
        <f aca="false">IF(G18&lt;-1/180,-1/G18,"stable")</f>
        <v>stable</v>
      </c>
      <c r="F18" s="10" t="n">
        <v>0.00114248217998682</v>
      </c>
      <c r="G18" s="10" t="n">
        <v>0.000973644858748897</v>
      </c>
      <c r="H18" s="8" t="n">
        <v>0.1920908</v>
      </c>
      <c r="I18" s="8" t="n">
        <v>0.9533457</v>
      </c>
    </row>
    <row r="19" customFormat="false" ht="14.4" hidden="false" customHeight="false" outlineLevel="0" collapsed="false">
      <c r="A19" s="8" t="s">
        <v>41</v>
      </c>
      <c r="B19" s="8" t="s">
        <v>42</v>
      </c>
      <c r="C19" s="8" t="n">
        <v>38319</v>
      </c>
      <c r="D19" s="9" t="str">
        <f aca="false">IF(F19&lt;-1/180,-1/F19,"stable")</f>
        <v>stable</v>
      </c>
      <c r="E19" s="9" t="str">
        <f aca="false">IF(G19&lt;-1/180,-1/G19,"stable")</f>
        <v>stable</v>
      </c>
      <c r="F19" s="10" t="n">
        <v>0.00521508081339546</v>
      </c>
      <c r="G19" s="10" t="n">
        <v>0.00378408457285748</v>
      </c>
      <c r="H19" s="8" t="n">
        <v>0.001145238</v>
      </c>
      <c r="I19" s="8" t="n">
        <v>0.5591165</v>
      </c>
    </row>
    <row r="20" customFormat="false" ht="14.4" hidden="false" customHeight="false" outlineLevel="0" collapsed="false">
      <c r="A20" s="8" t="s">
        <v>43</v>
      </c>
      <c r="B20" s="8" t="s">
        <v>44</v>
      </c>
      <c r="C20" s="8" t="n">
        <v>37918</v>
      </c>
      <c r="D20" s="9" t="n">
        <f aca="false">IF(F20&lt;-1/180,-1/F20,"stable")</f>
        <v>144.218705284614</v>
      </c>
      <c r="E20" s="9" t="n">
        <f aca="false">IF(G20&lt;-1/180,-1/G20,"stable")</f>
        <v>178.807061028149</v>
      </c>
      <c r="F20" s="10" t="n">
        <v>-0.00693391330914052</v>
      </c>
      <c r="G20" s="10" t="n">
        <v>-0.00559262030397432</v>
      </c>
      <c r="H20" s="8" t="n">
        <v>0.001145238</v>
      </c>
      <c r="I20" s="8" t="n">
        <v>0.7344198</v>
      </c>
    </row>
    <row r="21" customFormat="false" ht="14.4" hidden="false" customHeight="false" outlineLevel="0" collapsed="false">
      <c r="A21" s="8" t="s">
        <v>45</v>
      </c>
      <c r="B21" s="8" t="s">
        <v>46</v>
      </c>
      <c r="C21" s="8" t="n">
        <v>37710</v>
      </c>
      <c r="D21" s="9" t="str">
        <f aca="false">IF(F21&lt;-1/180,-1/F21,"stable")</f>
        <v>stable</v>
      </c>
      <c r="E21" s="9" t="str">
        <f aca="false">IF(G21&lt;-1/180,-1/G21,"stable")</f>
        <v>stable</v>
      </c>
      <c r="F21" s="10" t="n">
        <v>-0.00185720047937312</v>
      </c>
      <c r="G21" s="10" t="n">
        <v>-0.00145152658570551</v>
      </c>
      <c r="H21" s="8" t="n">
        <v>0.09965922</v>
      </c>
      <c r="I21" s="8" t="n">
        <v>0.9026268</v>
      </c>
    </row>
    <row r="22" customFormat="false" ht="14.4" hidden="false" customHeight="false" outlineLevel="0" collapsed="false">
      <c r="A22" s="8" t="s">
        <v>47</v>
      </c>
      <c r="B22" s="8" t="s">
        <v>48</v>
      </c>
      <c r="C22" s="8" t="n">
        <v>37207</v>
      </c>
      <c r="D22" s="9" t="n">
        <f aca="false">IF(F22&lt;-1/180,-1/F22,"stable")</f>
        <v>171.503033251582</v>
      </c>
      <c r="E22" s="9" t="str">
        <f aca="false">IF(G22&lt;-1/180,-1/G22,"stable")</f>
        <v>stable</v>
      </c>
      <c r="F22" s="10" t="n">
        <v>-0.00583080066305927</v>
      </c>
      <c r="G22" s="10" t="n">
        <v>-0.00387688182219498</v>
      </c>
      <c r="H22" s="8" t="n">
        <v>0.0003395134</v>
      </c>
      <c r="I22" s="8" t="n">
        <v>0.352795</v>
      </c>
    </row>
    <row r="23" customFormat="false" ht="14.4" hidden="false" customHeight="false" outlineLevel="0" collapsed="false">
      <c r="A23" s="8" t="s">
        <v>49</v>
      </c>
      <c r="B23" s="8" t="s">
        <v>50</v>
      </c>
      <c r="C23" s="8" t="n">
        <v>35767</v>
      </c>
      <c r="D23" s="9" t="str">
        <f aca="false">IF(F23&lt;-1/180,-1/F23,"stable")</f>
        <v>stable</v>
      </c>
      <c r="E23" s="9" t="str">
        <f aca="false">IF(G23&lt;-1/180,-1/G23,"stable")</f>
        <v>stable</v>
      </c>
      <c r="F23" s="10" t="n">
        <v>0.00406472288966664</v>
      </c>
      <c r="G23" s="10" t="n">
        <v>0.0027377034277364</v>
      </c>
      <c r="H23" s="8" t="n">
        <v>0.0005769484</v>
      </c>
      <c r="I23" s="8" t="n">
        <v>0.4968514</v>
      </c>
    </row>
    <row r="24" customFormat="false" ht="14.4" hidden="false" customHeight="false" outlineLevel="0" collapsed="false">
      <c r="A24" s="8" t="s">
        <v>51</v>
      </c>
      <c r="B24" s="8" t="s">
        <v>52</v>
      </c>
      <c r="C24" s="8" t="n">
        <v>35553</v>
      </c>
      <c r="D24" s="9" t="n">
        <f aca="false">IF(F24&lt;-1/180,-1/F24,"stable")</f>
        <v>159.437210872563</v>
      </c>
      <c r="E24" s="9" t="str">
        <f aca="false">IF(G24&lt;-1/180,-1/G24,"stable")</f>
        <v>stable</v>
      </c>
      <c r="F24" s="10" t="n">
        <v>-0.00627206155029449</v>
      </c>
      <c r="G24" s="10" t="n">
        <v>-0.00463969799329844</v>
      </c>
      <c r="H24" s="8" t="n">
        <v>0.002813865</v>
      </c>
      <c r="I24" s="8" t="n">
        <v>0.6798558</v>
      </c>
    </row>
    <row r="25" customFormat="false" ht="14.4" hidden="false" customHeight="false" outlineLevel="0" collapsed="false">
      <c r="A25" s="8" t="s">
        <v>53</v>
      </c>
      <c r="B25" s="8" t="s">
        <v>54</v>
      </c>
      <c r="C25" s="8" t="n">
        <v>35489</v>
      </c>
      <c r="D25" s="9" t="str">
        <f aca="false">IF(F25&lt;-1/180,-1/F25,"stable")</f>
        <v>stable</v>
      </c>
      <c r="E25" s="9" t="str">
        <f aca="false">IF(G25&lt;-1/180,-1/G25,"stable")</f>
        <v>stable</v>
      </c>
      <c r="F25" s="10" t="n">
        <v>0.000180198770339373</v>
      </c>
      <c r="G25" s="10" t="n">
        <v>-0.00222563092249439</v>
      </c>
      <c r="H25" s="8" t="n">
        <v>0.8248512</v>
      </c>
      <c r="I25" s="8" t="n">
        <v>0.4994178</v>
      </c>
    </row>
    <row r="26" customFormat="false" ht="14.4" hidden="false" customHeight="false" outlineLevel="0" collapsed="false">
      <c r="A26" s="8" t="s">
        <v>55</v>
      </c>
      <c r="B26" s="8" t="s">
        <v>56</v>
      </c>
      <c r="C26" s="8" t="n">
        <v>34362</v>
      </c>
      <c r="D26" s="9" t="str">
        <f aca="false">IF(F26&lt;-1/180,-1/F26,"stable")</f>
        <v>stable</v>
      </c>
      <c r="E26" s="9" t="str">
        <f aca="false">IF(G26&lt;-1/180,-1/G26,"stable")</f>
        <v>stable</v>
      </c>
      <c r="F26" s="10" t="n">
        <v>0.0012075182715286</v>
      </c>
      <c r="G26" s="10" t="n">
        <v>-0.000171892730783532</v>
      </c>
      <c r="H26" s="8" t="n">
        <v>0.1033811</v>
      </c>
      <c r="I26" s="8" t="n">
        <v>0.596331</v>
      </c>
    </row>
    <row r="27" customFormat="false" ht="14.4" hidden="false" customHeight="false" outlineLevel="0" collapsed="false">
      <c r="A27" s="8" t="s">
        <v>57</v>
      </c>
      <c r="B27" s="8" t="s">
        <v>58</v>
      </c>
      <c r="C27" s="8" t="n">
        <v>33850</v>
      </c>
      <c r="D27" s="9" t="str">
        <f aca="false">IF(F27&lt;-1/180,-1/F27,"stable")</f>
        <v>stable</v>
      </c>
      <c r="E27" s="9" t="str">
        <f aca="false">IF(G27&lt;-1/180,-1/G27,"stable")</f>
        <v>stable</v>
      </c>
      <c r="F27" s="10" t="n">
        <v>-0.00222820625220881</v>
      </c>
      <c r="G27" s="10" t="n">
        <v>-0.00102591792977911</v>
      </c>
      <c r="H27" s="8" t="n">
        <v>0.04951072</v>
      </c>
      <c r="I27" s="8" t="n">
        <v>0.6781147</v>
      </c>
    </row>
    <row r="28" customFormat="false" ht="14.4" hidden="false" customHeight="false" outlineLevel="0" collapsed="false">
      <c r="A28" s="8" t="s">
        <v>59</v>
      </c>
      <c r="B28" s="8" t="s">
        <v>60</v>
      </c>
      <c r="C28" s="8" t="n">
        <v>32434</v>
      </c>
      <c r="D28" s="9" t="str">
        <f aca="false">IF(F28&lt;-1/180,-1/F28,"stable")</f>
        <v>stable</v>
      </c>
      <c r="E28" s="9" t="str">
        <f aca="false">IF(G28&lt;-1/180,-1/G28,"stable")</f>
        <v>stable</v>
      </c>
      <c r="F28" s="10" t="n">
        <v>-0.00191643758309345</v>
      </c>
      <c r="G28" s="10" t="n">
        <v>-0.00150061119592718</v>
      </c>
      <c r="H28" s="8" t="n">
        <v>0.01367667</v>
      </c>
      <c r="I28" s="8" t="n">
        <v>0.8432869</v>
      </c>
    </row>
    <row r="29" customFormat="false" ht="14.4" hidden="false" customHeight="false" outlineLevel="0" collapsed="false">
      <c r="A29" s="8" t="s">
        <v>61</v>
      </c>
      <c r="B29" s="8" t="s">
        <v>62</v>
      </c>
      <c r="C29" s="8" t="n">
        <v>32423</v>
      </c>
      <c r="D29" s="9" t="str">
        <f aca="false">IF(F29&lt;-1/180,-1/F29,"stable")</f>
        <v>stable</v>
      </c>
      <c r="E29" s="9" t="str">
        <f aca="false">IF(G29&lt;-1/180,-1/G29,"stable")</f>
        <v>stable</v>
      </c>
      <c r="F29" s="10" t="n">
        <v>0.00204748575969247</v>
      </c>
      <c r="G29" s="10" t="n">
        <v>8.41450656201565E-005</v>
      </c>
      <c r="H29" s="8" t="n">
        <v>0.0727869</v>
      </c>
      <c r="I29" s="8" t="n">
        <v>0.4486628</v>
      </c>
    </row>
    <row r="30" customFormat="false" ht="14.4" hidden="false" customHeight="false" outlineLevel="0" collapsed="false">
      <c r="A30" s="8" t="s">
        <v>63</v>
      </c>
      <c r="B30" s="8" t="s">
        <v>64</v>
      </c>
      <c r="C30" s="8" t="n">
        <v>28283</v>
      </c>
      <c r="D30" s="9" t="str">
        <f aca="false">IF(F30&lt;-1/180,-1/F30,"stable")</f>
        <v>stable</v>
      </c>
      <c r="E30" s="9" t="str">
        <f aca="false">IF(G30&lt;-1/180,-1/G30,"stable")</f>
        <v>stable</v>
      </c>
      <c r="F30" s="10" t="n">
        <v>0.000363712517155565</v>
      </c>
      <c r="G30" s="10" t="n">
        <v>-0.000956570732512324</v>
      </c>
      <c r="H30" s="8" t="n">
        <v>0.7521691</v>
      </c>
      <c r="I30" s="8" t="n">
        <v>0.6732006</v>
      </c>
    </row>
    <row r="31" customFormat="false" ht="14.4" hidden="false" customHeight="false" outlineLevel="0" collapsed="false">
      <c r="A31" s="8" t="s">
        <v>65</v>
      </c>
      <c r="B31" s="8" t="s">
        <v>66</v>
      </c>
      <c r="C31" s="8" t="n">
        <v>27111</v>
      </c>
      <c r="D31" s="9" t="str">
        <f aca="false">IF(F31&lt;-1/180,-1/F31,"stable")</f>
        <v>stable</v>
      </c>
      <c r="E31" s="9" t="str">
        <f aca="false">IF(G31&lt;-1/180,-1/G31,"stable")</f>
        <v>stable</v>
      </c>
      <c r="F31" s="10" t="n">
        <v>0.00518125801001622</v>
      </c>
      <c r="G31" s="10" t="n">
        <v>0.00300265742037258</v>
      </c>
      <c r="H31" s="8" t="n">
        <v>0.0001315127</v>
      </c>
      <c r="I31" s="8" t="n">
        <v>0.352795</v>
      </c>
    </row>
    <row r="32" customFormat="false" ht="14.4" hidden="false" customHeight="false" outlineLevel="0" collapsed="false">
      <c r="A32" s="8" t="s">
        <v>67</v>
      </c>
      <c r="B32" s="8" t="s">
        <v>68</v>
      </c>
      <c r="C32" s="8" t="n">
        <v>27004</v>
      </c>
      <c r="D32" s="9" t="str">
        <f aca="false">IF(F32&lt;-1/180,-1/F32,"stable")</f>
        <v>stable</v>
      </c>
      <c r="E32" s="9" t="str">
        <f aca="false">IF(G32&lt;-1/180,-1/G32,"stable")</f>
        <v>stable</v>
      </c>
      <c r="F32" s="10" t="n">
        <v>0.00270923528376704</v>
      </c>
      <c r="G32" s="10" t="n">
        <v>0.000861243999464199</v>
      </c>
      <c r="H32" s="8" t="n">
        <v>0.001632428</v>
      </c>
      <c r="I32" s="8" t="n">
        <v>0.5978189</v>
      </c>
    </row>
    <row r="33" customFormat="false" ht="14.4" hidden="false" customHeight="false" outlineLevel="0" collapsed="false">
      <c r="A33" s="8" t="s">
        <v>69</v>
      </c>
      <c r="B33" s="8" t="s">
        <v>70</v>
      </c>
      <c r="C33" s="8" t="n">
        <v>26979</v>
      </c>
      <c r="D33" s="9" t="str">
        <f aca="false">IF(F33&lt;-1/180,-1/F33,"stable")</f>
        <v>stable</v>
      </c>
      <c r="E33" s="9" t="str">
        <f aca="false">IF(G33&lt;-1/180,-1/G33,"stable")</f>
        <v>stable</v>
      </c>
      <c r="F33" s="10" t="n">
        <v>-0.00336923377715629</v>
      </c>
      <c r="G33" s="10" t="n">
        <v>-0.00214005373257047</v>
      </c>
      <c r="H33" s="8" t="n">
        <v>0.01221395</v>
      </c>
      <c r="I33" s="8" t="n">
        <v>0.7421804</v>
      </c>
    </row>
    <row r="34" customFormat="false" ht="14.4" hidden="false" customHeight="false" outlineLevel="0" collapsed="false">
      <c r="A34" s="8" t="s">
        <v>71</v>
      </c>
      <c r="B34" s="8" t="s">
        <v>72</v>
      </c>
      <c r="C34" s="8" t="n">
        <v>25659</v>
      </c>
      <c r="D34" s="9" t="str">
        <f aca="false">IF(F34&lt;-1/180,-1/F34,"stable")</f>
        <v>stable</v>
      </c>
      <c r="E34" s="9" t="str">
        <f aca="false">IF(G34&lt;-1/180,-1/G34,"stable")</f>
        <v>stable</v>
      </c>
      <c r="F34" s="10" t="n">
        <v>2.36569412445632E-005</v>
      </c>
      <c r="G34" s="10" t="n">
        <v>0.000912276861931188</v>
      </c>
      <c r="H34" s="8" t="n">
        <v>0.9566208</v>
      </c>
      <c r="I34" s="8" t="n">
        <v>0.352795</v>
      </c>
    </row>
    <row r="35" customFormat="false" ht="14.4" hidden="false" customHeight="false" outlineLevel="0" collapsed="false">
      <c r="A35" s="8" t="s">
        <v>73</v>
      </c>
      <c r="B35" s="8" t="s">
        <v>74</v>
      </c>
      <c r="C35" s="8" t="n">
        <v>25521</v>
      </c>
      <c r="D35" s="9" t="str">
        <f aca="false">IF(F35&lt;-1/180,-1/F35,"stable")</f>
        <v>stable</v>
      </c>
      <c r="E35" s="9" t="str">
        <f aca="false">IF(G35&lt;-1/180,-1/G35,"stable")</f>
        <v>stable</v>
      </c>
      <c r="F35" s="10" t="n">
        <v>-0.00451223743427506</v>
      </c>
      <c r="G35" s="10" t="n">
        <v>-0.00376033561922331</v>
      </c>
      <c r="H35" s="8" t="n">
        <v>0.002941834</v>
      </c>
      <c r="I35" s="8" t="n">
        <v>0.7694992</v>
      </c>
    </row>
    <row r="36" customFormat="false" ht="14.4" hidden="false" customHeight="false" outlineLevel="0" collapsed="false">
      <c r="A36" s="8" t="s">
        <v>75</v>
      </c>
      <c r="B36" s="8" t="s">
        <v>76</v>
      </c>
      <c r="C36" s="8" t="n">
        <v>24905</v>
      </c>
      <c r="D36" s="9" t="str">
        <f aca="false">IF(F36&lt;-1/180,-1/F36,"stable")</f>
        <v>stable</v>
      </c>
      <c r="E36" s="9" t="str">
        <f aca="false">IF(G36&lt;-1/180,-1/G36,"stable")</f>
        <v>stable</v>
      </c>
      <c r="F36" s="10" t="n">
        <v>0.00351052806511747</v>
      </c>
      <c r="G36" s="10" t="n">
        <v>0.00154306443186841</v>
      </c>
      <c r="H36" s="8" t="n">
        <v>0.0001921263</v>
      </c>
      <c r="I36" s="8" t="n">
        <v>0.2102034</v>
      </c>
    </row>
    <row r="37" customFormat="false" ht="14.4" hidden="false" customHeight="false" outlineLevel="0" collapsed="false">
      <c r="A37" s="8" t="s">
        <v>77</v>
      </c>
      <c r="B37" s="8" t="s">
        <v>78</v>
      </c>
      <c r="C37" s="8" t="n">
        <v>24803</v>
      </c>
      <c r="D37" s="9" t="n">
        <f aca="false">IF(F37&lt;-1/180,-1/F37,"stable")</f>
        <v>105.556287223841</v>
      </c>
      <c r="E37" s="9" t="n">
        <f aca="false">IF(G37&lt;-1/180,-1/G37,"stable")</f>
        <v>159.250060556863</v>
      </c>
      <c r="F37" s="10" t="n">
        <v>-0.00947361854324617</v>
      </c>
      <c r="G37" s="10" t="n">
        <v>-0.00627943246302836</v>
      </c>
      <c r="H37" s="8" t="n">
        <v>0.002805514</v>
      </c>
      <c r="I37" s="8" t="n">
        <v>0.5138104</v>
      </c>
    </row>
    <row r="38" customFormat="false" ht="14.4" hidden="false" customHeight="false" outlineLevel="0" collapsed="false">
      <c r="A38" s="8" t="s">
        <v>79</v>
      </c>
      <c r="B38" s="8" t="s">
        <v>80</v>
      </c>
      <c r="C38" s="8" t="n">
        <v>24040</v>
      </c>
      <c r="D38" s="9" t="str">
        <f aca="false">IF(F38&lt;-1/180,-1/F38,"stable")</f>
        <v>stable</v>
      </c>
      <c r="E38" s="9" t="str">
        <f aca="false">IF(G38&lt;-1/180,-1/G38,"stable")</f>
        <v>stable</v>
      </c>
      <c r="F38" s="10" t="n">
        <v>-0.000737774466651621</v>
      </c>
      <c r="G38" s="10" t="n">
        <v>-0.00171421244517512</v>
      </c>
      <c r="H38" s="8" t="n">
        <v>0.684305</v>
      </c>
      <c r="I38" s="8" t="n">
        <v>0.8739609</v>
      </c>
    </row>
    <row r="39" customFormat="false" ht="14.4" hidden="false" customHeight="false" outlineLevel="0" collapsed="false">
      <c r="A39" s="8" t="s">
        <v>81</v>
      </c>
      <c r="B39" s="8" t="s">
        <v>82</v>
      </c>
      <c r="C39" s="8" t="n">
        <v>22672</v>
      </c>
      <c r="D39" s="9" t="str">
        <f aca="false">IF(F39&lt;-1/180,-1/F39,"stable")</f>
        <v>stable</v>
      </c>
      <c r="E39" s="9" t="str">
        <f aca="false">IF(G39&lt;-1/180,-1/G39,"stable")</f>
        <v>stable</v>
      </c>
      <c r="F39" s="10" t="n">
        <v>0.00144283358435778</v>
      </c>
      <c r="G39" s="10" t="n">
        <v>-0.00010113039446755</v>
      </c>
      <c r="H39" s="8" t="n">
        <v>0.08799715</v>
      </c>
      <c r="I39" s="8" t="n">
        <v>0.641102</v>
      </c>
    </row>
    <row r="40" customFormat="false" ht="14.4" hidden="false" customHeight="false" outlineLevel="0" collapsed="false">
      <c r="A40" s="8" t="s">
        <v>83</v>
      </c>
      <c r="B40" s="8" t="s">
        <v>84</v>
      </c>
      <c r="C40" s="8" t="n">
        <v>22243</v>
      </c>
      <c r="D40" s="9" t="n">
        <f aca="false">IF(F40&lt;-1/180,-1/F40,"stable")</f>
        <v>122.003047285295</v>
      </c>
      <c r="E40" s="9" t="n">
        <f aca="false">IF(G40&lt;-1/180,-1/G40,"stable")</f>
        <v>160.402381575844</v>
      </c>
      <c r="F40" s="10" t="n">
        <v>-0.00819651658094715</v>
      </c>
      <c r="G40" s="10" t="n">
        <v>-0.00623432139956828</v>
      </c>
      <c r="H40" s="8" t="n">
        <v>0.001763005</v>
      </c>
      <c r="I40" s="8" t="n">
        <v>0.596331</v>
      </c>
    </row>
    <row r="41" customFormat="false" ht="14.4" hidden="false" customHeight="false" outlineLevel="0" collapsed="false">
      <c r="A41" s="8" t="s">
        <v>85</v>
      </c>
      <c r="B41" s="8" t="s">
        <v>86</v>
      </c>
      <c r="C41" s="8" t="n">
        <v>22219</v>
      </c>
      <c r="D41" s="9" t="str">
        <f aca="false">IF(F41&lt;-1/180,-1/F41,"stable")</f>
        <v>stable</v>
      </c>
      <c r="E41" s="9" t="str">
        <f aca="false">IF(G41&lt;-1/180,-1/G41,"stable")</f>
        <v>stable</v>
      </c>
      <c r="F41" s="10" t="n">
        <v>0.00157956101378479</v>
      </c>
      <c r="G41" s="10" t="n">
        <v>-0.000592546475407884</v>
      </c>
      <c r="H41" s="8" t="n">
        <v>0.3858409</v>
      </c>
      <c r="I41" s="8" t="n">
        <v>0.7248313</v>
      </c>
    </row>
    <row r="42" customFormat="false" ht="14.4" hidden="false" customHeight="false" outlineLevel="0" collapsed="false">
      <c r="A42" s="8" t="s">
        <v>87</v>
      </c>
      <c r="B42" s="8" t="s">
        <v>88</v>
      </c>
      <c r="C42" s="8" t="n">
        <v>21983</v>
      </c>
      <c r="D42" s="9" t="n">
        <f aca="false">IF(F42&lt;-1/180,-1/F42,"stable")</f>
        <v>85.7891929864334</v>
      </c>
      <c r="E42" s="9" t="n">
        <f aca="false">IF(G42&lt;-1/180,-1/G42,"stable")</f>
        <v>105.58145726866</v>
      </c>
      <c r="F42" s="10" t="n">
        <v>-0.0116564798570624</v>
      </c>
      <c r="G42" s="10" t="n">
        <v>-0.00947136008414265</v>
      </c>
      <c r="H42" s="11" t="n">
        <v>9.839556E-005</v>
      </c>
      <c r="I42" s="8" t="n">
        <v>0.5499959</v>
      </c>
    </row>
    <row r="43" customFormat="false" ht="14.4" hidden="false" customHeight="false" outlineLevel="0" collapsed="false">
      <c r="A43" s="8" t="s">
        <v>89</v>
      </c>
      <c r="B43" s="8" t="s">
        <v>90</v>
      </c>
      <c r="C43" s="8" t="n">
        <v>21628</v>
      </c>
      <c r="D43" s="9" t="n">
        <f aca="false">IF(F43&lt;-1/180,-1/F43,"stable")</f>
        <v>36.1001516198934</v>
      </c>
      <c r="E43" s="9" t="n">
        <f aca="false">IF(G43&lt;-1/180,-1/G43,"stable")</f>
        <v>41.7307185385645</v>
      </c>
      <c r="F43" s="10" t="n">
        <v>-0.0277007146820109</v>
      </c>
      <c r="G43" s="10" t="n">
        <v>-0.023963162749663</v>
      </c>
      <c r="H43" s="11" t="n">
        <v>2.687905E-005</v>
      </c>
      <c r="I43" s="8" t="n">
        <v>0.5888589</v>
      </c>
    </row>
    <row r="44" customFormat="false" ht="14.4" hidden="false" customHeight="false" outlineLevel="0" collapsed="false">
      <c r="A44" s="8" t="s">
        <v>91</v>
      </c>
      <c r="B44" s="8" t="s">
        <v>92</v>
      </c>
      <c r="C44" s="8" t="n">
        <v>21610</v>
      </c>
      <c r="D44" s="9" t="n">
        <f aca="false">IF(F44&lt;-1/180,-1/F44,"stable")</f>
        <v>71.6533814843024</v>
      </c>
      <c r="E44" s="9" t="n">
        <f aca="false">IF(G44&lt;-1/180,-1/G44,"stable")</f>
        <v>111.195600230082</v>
      </c>
      <c r="F44" s="10" t="n">
        <v>-0.013956075474527</v>
      </c>
      <c r="G44" s="10" t="n">
        <v>-0.00899316158131113</v>
      </c>
      <c r="H44" s="11" t="n">
        <v>1.767257E-005</v>
      </c>
      <c r="I44" s="8" t="n">
        <v>0.04564622</v>
      </c>
    </row>
    <row r="45" customFormat="false" ht="14.4" hidden="false" customHeight="false" outlineLevel="0" collapsed="false">
      <c r="A45" s="8" t="s">
        <v>93</v>
      </c>
      <c r="B45" s="8" t="s">
        <v>94</v>
      </c>
      <c r="C45" s="8" t="n">
        <v>20718</v>
      </c>
      <c r="D45" s="9" t="str">
        <f aca="false">IF(F45&lt;-1/180,-1/F45,"stable")</f>
        <v>stable</v>
      </c>
      <c r="E45" s="9" t="str">
        <f aca="false">IF(G45&lt;-1/180,-1/G45,"stable")</f>
        <v>stable</v>
      </c>
      <c r="F45" s="10" t="n">
        <v>0.00457017309607387</v>
      </c>
      <c r="G45" s="10" t="n">
        <v>0.00295282092326714</v>
      </c>
      <c r="H45" s="11" t="n">
        <v>9.839556E-005</v>
      </c>
      <c r="I45" s="8" t="n">
        <v>0.352795</v>
      </c>
    </row>
    <row r="46" customFormat="false" ht="14.4" hidden="false" customHeight="false" outlineLevel="0" collapsed="false">
      <c r="A46" s="8" t="s">
        <v>95</v>
      </c>
      <c r="B46" s="8" t="s">
        <v>96</v>
      </c>
      <c r="C46" s="8" t="n">
        <v>19695</v>
      </c>
      <c r="D46" s="9" t="str">
        <f aca="false">IF(F46&lt;-1/180,-1/F46,"stable")</f>
        <v>stable</v>
      </c>
      <c r="E46" s="9" t="str">
        <f aca="false">IF(G46&lt;-1/180,-1/G46,"stable")</f>
        <v>stable</v>
      </c>
      <c r="F46" s="10" t="n">
        <v>-0.0031323869181916</v>
      </c>
      <c r="G46" s="10" t="n">
        <v>-0.00337220176030847</v>
      </c>
      <c r="H46" s="8" t="n">
        <v>0.004052684</v>
      </c>
      <c r="I46" s="8" t="n">
        <v>0.9303333</v>
      </c>
    </row>
    <row r="47" customFormat="false" ht="14.4" hidden="false" customHeight="false" outlineLevel="0" collapsed="false">
      <c r="A47" s="8" t="s">
        <v>97</v>
      </c>
      <c r="B47" s="8" t="s">
        <v>98</v>
      </c>
      <c r="C47" s="8" t="n">
        <v>18672</v>
      </c>
      <c r="D47" s="9" t="str">
        <f aca="false">IF(F47&lt;-1/180,-1/F47,"stable")</f>
        <v>stable</v>
      </c>
      <c r="E47" s="9" t="str">
        <f aca="false">IF(G47&lt;-1/180,-1/G47,"stable")</f>
        <v>stable</v>
      </c>
      <c r="F47" s="10" t="n">
        <v>-0.000970382868719224</v>
      </c>
      <c r="G47" s="10" t="n">
        <v>0.000753650214640501</v>
      </c>
      <c r="H47" s="8" t="n">
        <v>0.4120245</v>
      </c>
      <c r="I47" s="8" t="n">
        <v>0.5019901</v>
      </c>
    </row>
    <row r="48" customFormat="false" ht="14.4" hidden="false" customHeight="false" outlineLevel="0" collapsed="false">
      <c r="A48" s="8" t="s">
        <v>99</v>
      </c>
      <c r="B48" s="8" t="s">
        <v>100</v>
      </c>
      <c r="C48" s="8" t="n">
        <v>18059</v>
      </c>
      <c r="D48" s="9" t="n">
        <f aca="false">IF(F48&lt;-1/180,-1/F48,"stable")</f>
        <v>60.8390682974</v>
      </c>
      <c r="E48" s="9" t="n">
        <f aca="false">IF(G48&lt;-1/180,-1/G48,"stable")</f>
        <v>73.8260502052508</v>
      </c>
      <c r="F48" s="10" t="n">
        <v>-0.0164368066110364</v>
      </c>
      <c r="G48" s="10" t="n">
        <v>-0.0135453542106046</v>
      </c>
      <c r="H48" s="8" t="n">
        <v>0.0001028383</v>
      </c>
      <c r="I48" s="8" t="n">
        <v>0.5439909</v>
      </c>
    </row>
    <row r="49" customFormat="false" ht="14.4" hidden="false" customHeight="false" outlineLevel="0" collapsed="false">
      <c r="A49" s="8" t="s">
        <v>101</v>
      </c>
      <c r="B49" s="8" t="s">
        <v>102</v>
      </c>
      <c r="C49" s="8" t="n">
        <v>17793</v>
      </c>
      <c r="D49" s="9" t="str">
        <f aca="false">IF(F49&lt;-1/180,-1/F49,"stable")</f>
        <v>stable</v>
      </c>
      <c r="E49" s="9" t="str">
        <f aca="false">IF(G49&lt;-1/180,-1/G49,"stable")</f>
        <v>stable</v>
      </c>
      <c r="F49" s="10" t="n">
        <v>0.00120995242217576</v>
      </c>
      <c r="G49" s="10" t="n">
        <v>-0.000145857263617273</v>
      </c>
      <c r="H49" s="8" t="n">
        <v>0.0819531</v>
      </c>
      <c r="I49" s="8" t="n">
        <v>0.5888589</v>
      </c>
    </row>
    <row r="50" customFormat="false" ht="14.4" hidden="false" customHeight="false" outlineLevel="0" collapsed="false">
      <c r="A50" s="8" t="s">
        <v>103</v>
      </c>
      <c r="B50" s="8" t="s">
        <v>104</v>
      </c>
      <c r="C50" s="8" t="n">
        <v>16914</v>
      </c>
      <c r="D50" s="9" t="str">
        <f aca="false">IF(F50&lt;-1/180,-1/F50,"stable")</f>
        <v>stable</v>
      </c>
      <c r="E50" s="9" t="str">
        <f aca="false">IF(G50&lt;-1/180,-1/G50,"stable")</f>
        <v>stable</v>
      </c>
      <c r="F50" s="10" t="n">
        <v>-0.00141602081251501</v>
      </c>
      <c r="G50" s="10" t="n">
        <v>-0.00107269836392748</v>
      </c>
      <c r="H50" s="8" t="n">
        <v>0.1844247</v>
      </c>
      <c r="I50" s="8" t="n">
        <v>0.929955</v>
      </c>
    </row>
    <row r="51" customFormat="false" ht="14.4" hidden="false" customHeight="false" outlineLevel="0" collapsed="false">
      <c r="A51" s="8" t="s">
        <v>105</v>
      </c>
      <c r="B51" s="8" t="s">
        <v>106</v>
      </c>
      <c r="C51" s="8" t="n">
        <v>15907</v>
      </c>
      <c r="D51" s="9" t="str">
        <f aca="false">IF(F51&lt;-1/180,-1/F51,"stable")</f>
        <v>stable</v>
      </c>
      <c r="E51" s="9" t="str">
        <f aca="false">IF(G51&lt;-1/180,-1/G51,"stable")</f>
        <v>stable</v>
      </c>
      <c r="F51" s="10" t="n">
        <v>0.000798831846731751</v>
      </c>
      <c r="G51" s="10" t="n">
        <v>0.00171165060065395</v>
      </c>
      <c r="H51" s="8" t="n">
        <v>0.185262</v>
      </c>
      <c r="I51" s="8" t="n">
        <v>0.7368823</v>
      </c>
    </row>
    <row r="52" customFormat="false" ht="14.4" hidden="false" customHeight="false" outlineLevel="0" collapsed="false">
      <c r="A52" s="8" t="s">
        <v>107</v>
      </c>
      <c r="B52" s="8" t="s">
        <v>108</v>
      </c>
      <c r="C52" s="8" t="n">
        <v>15793</v>
      </c>
      <c r="D52" s="9" t="str">
        <f aca="false">IF(F52&lt;-1/180,-1/F52,"stable")</f>
        <v>stable</v>
      </c>
      <c r="E52" s="9" t="str">
        <f aca="false">IF(G52&lt;-1/180,-1/G52,"stable")</f>
        <v>stable</v>
      </c>
      <c r="F52" s="10" t="n">
        <v>0.00114023750235026</v>
      </c>
      <c r="G52" s="10" t="n">
        <v>-0.00113852373029598</v>
      </c>
      <c r="H52" s="8" t="n">
        <v>0.2294176</v>
      </c>
      <c r="I52" s="8" t="n">
        <v>0.4994178</v>
      </c>
    </row>
    <row r="53" customFormat="false" ht="14.4" hidden="false" customHeight="false" outlineLevel="0" collapsed="false">
      <c r="A53" s="8" t="s">
        <v>109</v>
      </c>
      <c r="B53" s="8" t="s">
        <v>110</v>
      </c>
      <c r="C53" s="8" t="n">
        <v>15479</v>
      </c>
      <c r="D53" s="9" t="str">
        <f aca="false">IF(F53&lt;-1/180,-1/F53,"stable")</f>
        <v>stable</v>
      </c>
      <c r="E53" s="9" t="str">
        <f aca="false">IF(G53&lt;-1/180,-1/G53,"stable")</f>
        <v>stable</v>
      </c>
      <c r="F53" s="10" t="n">
        <v>0.002830567588394</v>
      </c>
      <c r="G53" s="10" t="n">
        <v>0.00243249996454657</v>
      </c>
      <c r="H53" s="8" t="n">
        <v>0.009171759</v>
      </c>
      <c r="I53" s="8" t="n">
        <v>0.9224822</v>
      </c>
    </row>
    <row r="54" customFormat="false" ht="14.4" hidden="false" customHeight="false" outlineLevel="0" collapsed="false">
      <c r="A54" s="8" t="s">
        <v>111</v>
      </c>
      <c r="B54" s="8" t="s">
        <v>112</v>
      </c>
      <c r="C54" s="8" t="n">
        <v>15213</v>
      </c>
      <c r="D54" s="9" t="str">
        <f aca="false">IF(F54&lt;-1/180,-1/F54,"stable")</f>
        <v>stable</v>
      </c>
      <c r="E54" s="9" t="str">
        <f aca="false">IF(G54&lt;-1/180,-1/G54,"stable")</f>
        <v>stable</v>
      </c>
      <c r="F54" s="10" t="n">
        <v>-0.00382789338528989</v>
      </c>
      <c r="G54" s="10" t="n">
        <v>-0.00316900569239299</v>
      </c>
      <c r="H54" s="8" t="n">
        <v>0.01589694</v>
      </c>
      <c r="I54" s="8" t="n">
        <v>0.8514567</v>
      </c>
    </row>
    <row r="55" customFormat="false" ht="14.4" hidden="false" customHeight="false" outlineLevel="0" collapsed="false">
      <c r="A55" s="8" t="s">
        <v>113</v>
      </c>
      <c r="B55" s="8" t="s">
        <v>114</v>
      </c>
      <c r="C55" s="8" t="n">
        <v>14579</v>
      </c>
      <c r="D55" s="9" t="str">
        <f aca="false">IF(F55&lt;-1/180,-1/F55,"stable")</f>
        <v>stable</v>
      </c>
      <c r="E55" s="9" t="str">
        <f aca="false">IF(G55&lt;-1/180,-1/G55,"stable")</f>
        <v>stable</v>
      </c>
      <c r="F55" s="10" t="n">
        <v>0.000506710141451271</v>
      </c>
      <c r="G55" s="10" t="n">
        <v>-0.00093725379138598</v>
      </c>
      <c r="H55" s="8" t="n">
        <v>0.6834176</v>
      </c>
      <c r="I55" s="8" t="n">
        <v>0.6280477</v>
      </c>
    </row>
    <row r="56" customFormat="false" ht="14.4" hidden="false" customHeight="false" outlineLevel="0" collapsed="false">
      <c r="A56" s="8" t="s">
        <v>115</v>
      </c>
      <c r="B56" s="8" t="s">
        <v>116</v>
      </c>
      <c r="C56" s="8" t="n">
        <v>14307</v>
      </c>
      <c r="D56" s="9" t="str">
        <f aca="false">IF(F56&lt;-1/180,-1/F56,"stable")</f>
        <v>stable</v>
      </c>
      <c r="E56" s="9" t="str">
        <f aca="false">IF(G56&lt;-1/180,-1/G56,"stable")</f>
        <v>stable</v>
      </c>
      <c r="F56" s="10" t="n">
        <v>-0.00317440642821436</v>
      </c>
      <c r="G56" s="10" t="n">
        <v>-0.00157715005292989</v>
      </c>
      <c r="H56" s="8" t="n">
        <v>0.001448968</v>
      </c>
      <c r="I56" s="8" t="n">
        <v>0.5245628</v>
      </c>
    </row>
    <row r="57" customFormat="false" ht="14.4" hidden="false" customHeight="false" outlineLevel="0" collapsed="false">
      <c r="A57" s="8" t="s">
        <v>117</v>
      </c>
      <c r="B57" s="8" t="s">
        <v>118</v>
      </c>
      <c r="C57" s="8" t="n">
        <v>13849</v>
      </c>
      <c r="D57" s="9" t="str">
        <f aca="false">IF(F57&lt;-1/180,-1/F57,"stable")</f>
        <v>stable</v>
      </c>
      <c r="E57" s="9" t="str">
        <f aca="false">IF(G57&lt;-1/180,-1/G57,"stable")</f>
        <v>stable</v>
      </c>
      <c r="F57" s="10" t="n">
        <v>0.00410820345503154</v>
      </c>
      <c r="G57" s="10" t="n">
        <v>0.00148702467861332</v>
      </c>
      <c r="H57" s="8" t="n">
        <v>0.0002371541</v>
      </c>
      <c r="I57" s="8" t="n">
        <v>0.4434302</v>
      </c>
    </row>
    <row r="58" customFormat="false" ht="14.4" hidden="false" customHeight="false" outlineLevel="0" collapsed="false">
      <c r="A58" s="8" t="s">
        <v>119</v>
      </c>
      <c r="B58" s="8" t="s">
        <v>120</v>
      </c>
      <c r="C58" s="8" t="n">
        <v>12965</v>
      </c>
      <c r="D58" s="9" t="str">
        <f aca="false">IF(F58&lt;-1/180,-1/F58,"stable")</f>
        <v>stable</v>
      </c>
      <c r="E58" s="9" t="str">
        <f aca="false">IF(G58&lt;-1/180,-1/G58,"stable")</f>
        <v>stable</v>
      </c>
      <c r="F58" s="10" t="n">
        <v>-0.0030644916650807</v>
      </c>
      <c r="G58" s="10" t="n">
        <v>-0.00316708870649739</v>
      </c>
      <c r="H58" s="8" t="n">
        <v>0.0150178</v>
      </c>
      <c r="I58" s="8" t="n">
        <v>0.9855809</v>
      </c>
    </row>
    <row r="59" customFormat="false" ht="14.4" hidden="false" customHeight="false" outlineLevel="0" collapsed="false">
      <c r="A59" s="8" t="s">
        <v>121</v>
      </c>
      <c r="B59" s="8" t="s">
        <v>122</v>
      </c>
      <c r="C59" s="8" t="n">
        <v>12926</v>
      </c>
      <c r="D59" s="9" t="n">
        <f aca="false">IF(F59&lt;-1/180,-1/F59,"stable")</f>
        <v>143.613317087476</v>
      </c>
      <c r="E59" s="9" t="str">
        <f aca="false">IF(G59&lt;-1/180,-1/G59,"stable")</f>
        <v>stable</v>
      </c>
      <c r="F59" s="10" t="n">
        <v>-0.00696314255725247</v>
      </c>
      <c r="G59" s="10" t="n">
        <v>-0.00178266143433912</v>
      </c>
      <c r="H59" s="8" t="n">
        <v>0.002757404</v>
      </c>
      <c r="I59" s="8" t="n">
        <v>0.2106458</v>
      </c>
    </row>
    <row r="60" customFormat="false" ht="14.4" hidden="false" customHeight="false" outlineLevel="0" collapsed="false">
      <c r="A60" s="8" t="s">
        <v>123</v>
      </c>
      <c r="B60" s="8" t="s">
        <v>124</v>
      </c>
      <c r="C60" s="8" t="n">
        <v>12325</v>
      </c>
      <c r="D60" s="9" t="str">
        <f aca="false">IF(F60&lt;-1/180,-1/F60,"stable")</f>
        <v>stable</v>
      </c>
      <c r="E60" s="9" t="str">
        <f aca="false">IF(G60&lt;-1/180,-1/G60,"stable")</f>
        <v>stable</v>
      </c>
      <c r="F60" s="10" t="n">
        <v>-0.00554025526300019</v>
      </c>
      <c r="G60" s="10" t="n">
        <v>-0.00360500403685308</v>
      </c>
      <c r="H60" s="11" t="n">
        <v>9.186667E-005</v>
      </c>
      <c r="I60" s="8" t="n">
        <v>0.4994178</v>
      </c>
    </row>
    <row r="61" customFormat="false" ht="14.4" hidden="false" customHeight="false" outlineLevel="0" collapsed="false">
      <c r="A61" s="8" t="s">
        <v>125</v>
      </c>
      <c r="B61" s="8" t="s">
        <v>126</v>
      </c>
      <c r="C61" s="8" t="n">
        <v>12136</v>
      </c>
      <c r="D61" s="9" t="str">
        <f aca="false">IF(F61&lt;-1/180,-1/F61,"stable")</f>
        <v>stable</v>
      </c>
      <c r="E61" s="9" t="str">
        <f aca="false">IF(G61&lt;-1/180,-1/G61,"stable")</f>
        <v>stable</v>
      </c>
      <c r="F61" s="10" t="n">
        <v>-0.00241390731074161</v>
      </c>
      <c r="G61" s="10" t="n">
        <v>-0.00147264677168915</v>
      </c>
      <c r="H61" s="8" t="n">
        <v>0.03510146</v>
      </c>
      <c r="I61" s="8" t="n">
        <v>0.7368823</v>
      </c>
    </row>
    <row r="62" customFormat="false" ht="14.4" hidden="false" customHeight="false" outlineLevel="0" collapsed="false">
      <c r="A62" s="8" t="s">
        <v>127</v>
      </c>
      <c r="B62" s="8" t="s">
        <v>128</v>
      </c>
      <c r="C62" s="8" t="n">
        <v>12107</v>
      </c>
      <c r="D62" s="9" t="str">
        <f aca="false">IF(F62&lt;-1/180,-1/F62,"stable")</f>
        <v>stable</v>
      </c>
      <c r="E62" s="9" t="str">
        <f aca="false">IF(G62&lt;-1/180,-1/G62,"stable")</f>
        <v>stable</v>
      </c>
      <c r="F62" s="10" t="n">
        <v>0.000567473850740723</v>
      </c>
      <c r="G62" s="10" t="n">
        <v>-0.00143791516224533</v>
      </c>
      <c r="H62" s="8" t="n">
        <v>0.7136444</v>
      </c>
      <c r="I62" s="8" t="n">
        <v>0.5888589</v>
      </c>
    </row>
    <row r="63" customFormat="false" ht="14.4" hidden="false" customHeight="false" outlineLevel="0" collapsed="false">
      <c r="A63" s="8" t="s">
        <v>129</v>
      </c>
      <c r="B63" s="8" t="s">
        <v>130</v>
      </c>
      <c r="C63" s="8" t="n">
        <v>11817</v>
      </c>
      <c r="D63" s="9" t="str">
        <f aca="false">IF(F63&lt;-1/180,-1/F63,"stable")</f>
        <v>stable</v>
      </c>
      <c r="E63" s="9" t="str">
        <f aca="false">IF(G63&lt;-1/180,-1/G63,"stable")</f>
        <v>stable</v>
      </c>
      <c r="F63" s="10" t="n">
        <v>0.00166477277570069</v>
      </c>
      <c r="G63" s="10" t="n">
        <v>0.000603267136565437</v>
      </c>
      <c r="H63" s="8" t="n">
        <v>0.1233316</v>
      </c>
      <c r="I63" s="8" t="n">
        <v>0.714017</v>
      </c>
    </row>
    <row r="64" customFormat="false" ht="14.4" hidden="false" customHeight="false" outlineLevel="0" collapsed="false">
      <c r="A64" s="8" t="s">
        <v>131</v>
      </c>
      <c r="B64" s="8" t="s">
        <v>132</v>
      </c>
      <c r="C64" s="8" t="n">
        <v>11609</v>
      </c>
      <c r="D64" s="9" t="str">
        <f aca="false">IF(F64&lt;-1/180,-1/F64,"stable")</f>
        <v>stable</v>
      </c>
      <c r="E64" s="9" t="str">
        <f aca="false">IF(G64&lt;-1/180,-1/G64,"stable")</f>
        <v>stable</v>
      </c>
      <c r="F64" s="10" t="n">
        <v>0.000468832079720824</v>
      </c>
      <c r="G64" s="10" t="n">
        <v>0.00148645741964969</v>
      </c>
      <c r="H64" s="8" t="n">
        <v>0.7136444</v>
      </c>
      <c r="I64" s="8" t="n">
        <v>0.8427916</v>
      </c>
    </row>
    <row r="65" customFormat="false" ht="14.4" hidden="false" customHeight="false" outlineLevel="0" collapsed="false">
      <c r="A65" s="8" t="s">
        <v>133</v>
      </c>
      <c r="B65" s="8" t="s">
        <v>134</v>
      </c>
      <c r="C65" s="8" t="n">
        <v>11383</v>
      </c>
      <c r="D65" s="9" t="str">
        <f aca="false">IF(F65&lt;-1/180,-1/F65,"stable")</f>
        <v>stable</v>
      </c>
      <c r="E65" s="9" t="str">
        <f aca="false">IF(G65&lt;-1/180,-1/G65,"stable")</f>
        <v>stable</v>
      </c>
      <c r="F65" s="10" t="n">
        <v>-0.00286734895625592</v>
      </c>
      <c r="G65" s="10" t="n">
        <v>0.000298939345061515</v>
      </c>
      <c r="H65" s="8" t="n">
        <v>0.1519749</v>
      </c>
      <c r="I65" s="8" t="n">
        <v>0.5362934</v>
      </c>
    </row>
    <row r="66" customFormat="false" ht="14.4" hidden="false" customHeight="false" outlineLevel="0" collapsed="false">
      <c r="A66" s="8" t="s">
        <v>135</v>
      </c>
      <c r="B66" s="8" t="s">
        <v>136</v>
      </c>
      <c r="C66" s="8" t="n">
        <v>11281</v>
      </c>
      <c r="D66" s="9" t="n">
        <f aca="false">IF(F66&lt;-1/180,-1/F66,"stable")</f>
        <v>118.82548639385</v>
      </c>
      <c r="E66" s="9" t="n">
        <f aca="false">IF(G66&lt;-1/180,-1/G66,"stable")</f>
        <v>126.262233683853</v>
      </c>
      <c r="F66" s="10" t="n">
        <v>-0.0084157029804656</v>
      </c>
      <c r="G66" s="10" t="n">
        <v>-0.00792002462512976</v>
      </c>
      <c r="H66" s="8" t="n">
        <v>0.009225118</v>
      </c>
      <c r="I66" s="8" t="n">
        <v>0.9554688</v>
      </c>
    </row>
    <row r="67" customFormat="false" ht="14.4" hidden="false" customHeight="false" outlineLevel="0" collapsed="false">
      <c r="A67" s="8" t="s">
        <v>137</v>
      </c>
      <c r="B67" s="8" t="s">
        <v>138</v>
      </c>
      <c r="C67" s="8" t="n">
        <v>11264</v>
      </c>
      <c r="D67" s="9" t="str">
        <f aca="false">IF(F67&lt;-1/180,-1/F67,"stable")</f>
        <v>stable</v>
      </c>
      <c r="E67" s="9" t="str">
        <f aca="false">IF(G67&lt;-1/180,-1/G67,"stable")</f>
        <v>stable</v>
      </c>
      <c r="F67" s="10" t="n">
        <v>0.00518489957665524</v>
      </c>
      <c r="G67" s="10" t="n">
        <v>0.00277559295128893</v>
      </c>
      <c r="H67" s="8" t="n">
        <v>0.3263117</v>
      </c>
      <c r="I67" s="8" t="n">
        <v>0.8962318</v>
      </c>
    </row>
    <row r="68" customFormat="false" ht="14.4" hidden="false" customHeight="false" outlineLevel="0" collapsed="false">
      <c r="A68" s="8" t="s">
        <v>139</v>
      </c>
      <c r="B68" s="8" t="s">
        <v>140</v>
      </c>
      <c r="C68" s="8" t="n">
        <v>11242</v>
      </c>
      <c r="D68" s="9" t="str">
        <f aca="false">IF(F68&lt;-1/180,-1/F68,"stable")</f>
        <v>stable</v>
      </c>
      <c r="E68" s="9" t="str">
        <f aca="false">IF(G68&lt;-1/180,-1/G68,"stable")</f>
        <v>stable</v>
      </c>
      <c r="F68" s="10" t="n">
        <v>-0.00301519552654968</v>
      </c>
      <c r="G68" s="10" t="n">
        <v>-0.00119347443770924</v>
      </c>
      <c r="H68" s="8" t="n">
        <v>0.006716902</v>
      </c>
      <c r="I68" s="8" t="n">
        <v>0.3929135</v>
      </c>
    </row>
    <row r="69" customFormat="false" ht="14.4" hidden="false" customHeight="false" outlineLevel="0" collapsed="false">
      <c r="A69" s="8" t="s">
        <v>141</v>
      </c>
      <c r="B69" s="8" t="s">
        <v>142</v>
      </c>
      <c r="C69" s="8" t="n">
        <v>11185</v>
      </c>
      <c r="D69" s="9" t="str">
        <f aca="false">IF(F69&lt;-1/180,-1/F69,"stable")</f>
        <v>stable</v>
      </c>
      <c r="E69" s="9" t="str">
        <f aca="false">IF(G69&lt;-1/180,-1/G69,"stable")</f>
        <v>stable</v>
      </c>
      <c r="F69" s="10" t="n">
        <v>-0.0025136050699543</v>
      </c>
      <c r="G69" s="10" t="n">
        <v>-0.00232598357815147</v>
      </c>
      <c r="H69" s="8" t="n">
        <v>0.001763005</v>
      </c>
      <c r="I69" s="8" t="n">
        <v>0.9554688</v>
      </c>
    </row>
    <row r="70" customFormat="false" ht="14.4" hidden="false" customHeight="false" outlineLevel="0" collapsed="false">
      <c r="A70" s="8" t="s">
        <v>143</v>
      </c>
      <c r="B70" s="8" t="s">
        <v>144</v>
      </c>
      <c r="C70" s="8" t="n">
        <v>10895</v>
      </c>
      <c r="D70" s="9" t="n">
        <f aca="false">IF(F70&lt;-1/180,-1/F70,"stable")</f>
        <v>77.7730785246568</v>
      </c>
      <c r="E70" s="9" t="n">
        <f aca="false">IF(G70&lt;-1/180,-1/G70,"stable")</f>
        <v>90.575840330503</v>
      </c>
      <c r="F70" s="10" t="n">
        <v>-0.0128579197193919</v>
      </c>
      <c r="G70" s="10" t="n">
        <v>-0.0110404716793252</v>
      </c>
      <c r="H70" s="8" t="n">
        <v>0.004036241</v>
      </c>
      <c r="I70" s="8" t="n">
        <v>0.8808544</v>
      </c>
    </row>
    <row r="71" customFormat="false" ht="14.4" hidden="false" customHeight="false" outlineLevel="0" collapsed="false">
      <c r="A71" s="8" t="s">
        <v>145</v>
      </c>
      <c r="B71" s="8" t="s">
        <v>146</v>
      </c>
      <c r="C71" s="8" t="n">
        <v>10789</v>
      </c>
      <c r="D71" s="9" t="str">
        <f aca="false">IF(F71&lt;-1/180,-1/F71,"stable")</f>
        <v>stable</v>
      </c>
      <c r="E71" s="9" t="str">
        <f aca="false">IF(G71&lt;-1/180,-1/G71,"stable")</f>
        <v>stable</v>
      </c>
      <c r="F71" s="10" t="n">
        <v>0.00194806748834947</v>
      </c>
      <c r="G71" s="10" t="n">
        <v>-2.80914186763054E-005</v>
      </c>
      <c r="H71" s="8" t="n">
        <v>0.4015348</v>
      </c>
      <c r="I71" s="8" t="n">
        <v>0.7368823</v>
      </c>
    </row>
    <row r="72" customFormat="false" ht="14.4" hidden="false" customHeight="false" outlineLevel="0" collapsed="false">
      <c r="A72" s="8" t="s">
        <v>147</v>
      </c>
      <c r="B72" s="8" t="s">
        <v>148</v>
      </c>
      <c r="C72" s="8" t="n">
        <v>10270</v>
      </c>
      <c r="D72" s="9" t="str">
        <f aca="false">IF(F72&lt;-1/180,-1/F72,"stable")</f>
        <v>stable</v>
      </c>
      <c r="E72" s="9" t="str">
        <f aca="false">IF(G72&lt;-1/180,-1/G72,"stable")</f>
        <v>stable</v>
      </c>
      <c r="F72" s="10" t="n">
        <v>-0.000793340985543365</v>
      </c>
      <c r="G72" s="10" t="n">
        <v>-0.00177479644161408</v>
      </c>
      <c r="H72" s="8" t="n">
        <v>0.7238786</v>
      </c>
      <c r="I72" s="8" t="n">
        <v>0.9224822</v>
      </c>
    </row>
    <row r="73" customFormat="false" ht="14.4" hidden="false" customHeight="false" outlineLevel="0" collapsed="false">
      <c r="A73" s="8" t="s">
        <v>149</v>
      </c>
      <c r="B73" s="8" t="s">
        <v>150</v>
      </c>
      <c r="C73" s="8" t="n">
        <v>10060</v>
      </c>
      <c r="D73" s="9" t="str">
        <f aca="false">IF(F73&lt;-1/180,-1/F73,"stable")</f>
        <v>stable</v>
      </c>
      <c r="E73" s="9" t="str">
        <f aca="false">IF(G73&lt;-1/180,-1/G73,"stable")</f>
        <v>stable</v>
      </c>
      <c r="F73" s="10" t="n">
        <v>0.00127568388472778</v>
      </c>
      <c r="G73" s="10" t="n">
        <v>-0.000255945054608486</v>
      </c>
      <c r="H73" s="8" t="n">
        <v>0.2494427</v>
      </c>
      <c r="I73" s="8" t="n">
        <v>0.6197408</v>
      </c>
    </row>
    <row r="74" customFormat="false" ht="14.4" hidden="false" customHeight="false" outlineLevel="0" collapsed="false">
      <c r="A74" s="8" t="s">
        <v>151</v>
      </c>
      <c r="B74" s="8" t="s">
        <v>152</v>
      </c>
      <c r="C74" s="8" t="n">
        <v>10024</v>
      </c>
      <c r="D74" s="9" t="str">
        <f aca="false">IF(F74&lt;-1/180,-1/F74,"stable")</f>
        <v>stable</v>
      </c>
      <c r="E74" s="9" t="str">
        <f aca="false">IF(G74&lt;-1/180,-1/G74,"stable")</f>
        <v>stable</v>
      </c>
      <c r="F74" s="10" t="n">
        <v>-0.00523311599364193</v>
      </c>
      <c r="G74" s="10" t="n">
        <v>-0.00129885609077541</v>
      </c>
      <c r="H74" s="11" t="n">
        <v>9.072632E-005</v>
      </c>
      <c r="I74" s="8" t="n">
        <v>0.09522785</v>
      </c>
    </row>
    <row r="75" customFormat="false" ht="14.4" hidden="false" customHeight="false" outlineLevel="0" collapsed="false">
      <c r="A75" s="8" t="s">
        <v>153</v>
      </c>
      <c r="B75" s="8" t="s">
        <v>154</v>
      </c>
      <c r="C75" s="8" t="n">
        <v>9666</v>
      </c>
      <c r="D75" s="9" t="str">
        <f aca="false">IF(F75&lt;-1/180,-1/F75,"stable")</f>
        <v>stable</v>
      </c>
      <c r="E75" s="9" t="str">
        <f aca="false">IF(G75&lt;-1/180,-1/G75,"stable")</f>
        <v>stable</v>
      </c>
      <c r="F75" s="10" t="n">
        <v>-0.00448693263082952</v>
      </c>
      <c r="G75" s="10" t="n">
        <v>-0.00272796449471782</v>
      </c>
      <c r="H75" s="8" t="n">
        <v>0.03297104</v>
      </c>
      <c r="I75" s="8" t="n">
        <v>0.6928176</v>
      </c>
    </row>
    <row r="76" customFormat="false" ht="14.4" hidden="false" customHeight="false" outlineLevel="0" collapsed="false">
      <c r="A76" s="8" t="s">
        <v>155</v>
      </c>
      <c r="B76" s="8" t="s">
        <v>156</v>
      </c>
      <c r="C76" s="8" t="n">
        <v>9330</v>
      </c>
      <c r="D76" s="9" t="str">
        <f aca="false">IF(F76&lt;-1/180,-1/F76,"stable")</f>
        <v>stable</v>
      </c>
      <c r="E76" s="9" t="str">
        <f aca="false">IF(G76&lt;-1/180,-1/G76,"stable")</f>
        <v>stable</v>
      </c>
      <c r="F76" s="10" t="n">
        <v>-0.00366322695823854</v>
      </c>
      <c r="G76" s="10" t="n">
        <v>-0.00138170108232756</v>
      </c>
      <c r="H76" s="8" t="n">
        <v>0.0009625632</v>
      </c>
      <c r="I76" s="8" t="n">
        <v>0.4994178</v>
      </c>
    </row>
    <row r="77" customFormat="false" ht="14.4" hidden="false" customHeight="false" outlineLevel="0" collapsed="false">
      <c r="A77" s="8" t="s">
        <v>157</v>
      </c>
      <c r="B77" s="8" t="s">
        <v>158</v>
      </c>
      <c r="C77" s="8" t="n">
        <v>9252</v>
      </c>
      <c r="D77" s="9" t="n">
        <f aca="false">IF(F77&lt;-1/180,-1/F77,"stable")</f>
        <v>57.4903225484485</v>
      </c>
      <c r="E77" s="9" t="n">
        <f aca="false">IF(G77&lt;-1/180,-1/G77,"stable")</f>
        <v>83.2409797745057</v>
      </c>
      <c r="F77" s="10" t="n">
        <v>-0.0173942318580188</v>
      </c>
      <c r="G77" s="10" t="n">
        <v>-0.0120133136672458</v>
      </c>
      <c r="H77" s="11" t="n">
        <v>3.056696E-005</v>
      </c>
      <c r="I77" s="8" t="n">
        <v>0.2067306</v>
      </c>
    </row>
    <row r="78" customFormat="false" ht="14.4" hidden="false" customHeight="false" outlineLevel="0" collapsed="false">
      <c r="A78" s="8" t="s">
        <v>159</v>
      </c>
      <c r="B78" s="8" t="s">
        <v>160</v>
      </c>
      <c r="C78" s="8" t="n">
        <v>9236</v>
      </c>
      <c r="D78" s="9" t="n">
        <f aca="false">IF(F78&lt;-1/180,-1/F78,"stable")</f>
        <v>71.6953588521587</v>
      </c>
      <c r="E78" s="9" t="n">
        <f aca="false">IF(G78&lt;-1/180,-1/G78,"stable")</f>
        <v>98.2203546263419</v>
      </c>
      <c r="F78" s="10" t="n">
        <v>-0.0139479042438727</v>
      </c>
      <c r="G78" s="10" t="n">
        <v>-0.0101811890600913</v>
      </c>
      <c r="H78" s="8" t="n">
        <v>0.000110188</v>
      </c>
      <c r="I78" s="8" t="n">
        <v>0.4884359</v>
      </c>
    </row>
    <row r="79" customFormat="false" ht="14.4" hidden="false" customHeight="false" outlineLevel="0" collapsed="false">
      <c r="A79" s="8" t="s">
        <v>161</v>
      </c>
      <c r="B79" s="8" t="s">
        <v>162</v>
      </c>
      <c r="C79" s="8" t="n">
        <v>9143</v>
      </c>
      <c r="D79" s="9" t="str">
        <f aca="false">IF(F79&lt;-1/180,-1/F79,"stable")</f>
        <v>stable</v>
      </c>
      <c r="E79" s="9" t="str">
        <f aca="false">IF(G79&lt;-1/180,-1/G79,"stable")</f>
        <v>stable</v>
      </c>
      <c r="F79" s="10" t="n">
        <v>0.0024979257392038</v>
      </c>
      <c r="G79" s="10" t="n">
        <v>0.000899924088168431</v>
      </c>
      <c r="H79" s="8" t="n">
        <v>0.003339951</v>
      </c>
      <c r="I79" s="8" t="n">
        <v>0.5978189</v>
      </c>
    </row>
    <row r="80" customFormat="false" ht="14.4" hidden="false" customHeight="false" outlineLevel="0" collapsed="false">
      <c r="A80" s="8" t="s">
        <v>163</v>
      </c>
      <c r="B80" s="8" t="s">
        <v>164</v>
      </c>
      <c r="C80" s="8" t="n">
        <v>9120</v>
      </c>
      <c r="D80" s="9" t="n">
        <f aca="false">IF(F80&lt;-1/180,-1/F80,"stable")</f>
        <v>88.505728221997</v>
      </c>
      <c r="E80" s="9" t="n">
        <f aca="false">IF(G80&lt;-1/180,-1/G80,"stable")</f>
        <v>117.495949071237</v>
      </c>
      <c r="F80" s="10" t="n">
        <v>-0.0112987037120549</v>
      </c>
      <c r="G80" s="10" t="n">
        <v>-0.00851093172066475</v>
      </c>
      <c r="H80" s="8" t="n">
        <v>0.0001041592</v>
      </c>
      <c r="I80" s="8" t="n">
        <v>0.3142335</v>
      </c>
    </row>
    <row r="81" customFormat="false" ht="14.4" hidden="false" customHeight="false" outlineLevel="0" collapsed="false">
      <c r="A81" s="8" t="s">
        <v>165</v>
      </c>
      <c r="B81" s="8" t="s">
        <v>166</v>
      </c>
      <c r="C81" s="8" t="n">
        <v>8965</v>
      </c>
      <c r="D81" s="9" t="str">
        <f aca="false">IF(F81&lt;-1/180,-1/F81,"stable")</f>
        <v>stable</v>
      </c>
      <c r="E81" s="9" t="str">
        <f aca="false">IF(G81&lt;-1/180,-1/G81,"stable")</f>
        <v>stable</v>
      </c>
      <c r="F81" s="10" t="n">
        <v>-0.00123222561648451</v>
      </c>
      <c r="G81" s="10" t="n">
        <v>0.00029546587876857</v>
      </c>
      <c r="H81" s="8" t="n">
        <v>0.02431267</v>
      </c>
      <c r="I81" s="8" t="n">
        <v>0.4884359</v>
      </c>
    </row>
    <row r="82" customFormat="false" ht="14.4" hidden="false" customHeight="false" outlineLevel="0" collapsed="false">
      <c r="A82" s="8" t="s">
        <v>167</v>
      </c>
      <c r="B82" s="8" t="s">
        <v>168</v>
      </c>
      <c r="C82" s="8" t="n">
        <v>8924</v>
      </c>
      <c r="D82" s="9" t="str">
        <f aca="false">IF(F82&lt;-1/180,-1/F82,"stable")</f>
        <v>stable</v>
      </c>
      <c r="E82" s="9" t="str">
        <f aca="false">IF(G82&lt;-1/180,-1/G82,"stable")</f>
        <v>stable</v>
      </c>
      <c r="F82" s="10" t="n">
        <v>0.00466995070209378</v>
      </c>
      <c r="G82" s="10" t="n">
        <v>0.00501829000236139</v>
      </c>
      <c r="H82" s="8" t="n">
        <v>0.0004002116</v>
      </c>
      <c r="I82" s="8" t="n">
        <v>0.9026268</v>
      </c>
    </row>
    <row r="83" customFormat="false" ht="14.4" hidden="false" customHeight="false" outlineLevel="0" collapsed="false">
      <c r="A83" s="8" t="s">
        <v>169</v>
      </c>
      <c r="B83" s="8" t="s">
        <v>170</v>
      </c>
      <c r="C83" s="8" t="n">
        <v>8737</v>
      </c>
      <c r="D83" s="9" t="str">
        <f aca="false">IF(F83&lt;-1/180,-1/F83,"stable")</f>
        <v>stable</v>
      </c>
      <c r="E83" s="9" t="str">
        <f aca="false">IF(G83&lt;-1/180,-1/G83,"stable")</f>
        <v>stable</v>
      </c>
      <c r="F83" s="10" t="n">
        <v>-0.00354422891223673</v>
      </c>
      <c r="G83" s="10" t="n">
        <v>-0.00184843199568298</v>
      </c>
      <c r="H83" s="8" t="n">
        <v>0.002691114</v>
      </c>
      <c r="I83" s="8" t="n">
        <v>0.4674318</v>
      </c>
    </row>
    <row r="84" customFormat="false" ht="14.4" hidden="false" customHeight="false" outlineLevel="0" collapsed="false">
      <c r="A84" s="8" t="s">
        <v>171</v>
      </c>
      <c r="B84" s="8" t="s">
        <v>172</v>
      </c>
      <c r="C84" s="8" t="n">
        <v>8533</v>
      </c>
      <c r="D84" s="9" t="str">
        <f aca="false">IF(F84&lt;-1/180,-1/F84,"stable")</f>
        <v>stable</v>
      </c>
      <c r="E84" s="9" t="str">
        <f aca="false">IF(G84&lt;-1/180,-1/G84,"stable")</f>
        <v>stable</v>
      </c>
      <c r="F84" s="10" t="n">
        <v>-0.00351257532287161</v>
      </c>
      <c r="G84" s="10" t="n">
        <v>-0.00156630146648676</v>
      </c>
      <c r="H84" s="8" t="n">
        <v>0.01208215</v>
      </c>
      <c r="I84" s="8" t="n">
        <v>0.6732006</v>
      </c>
    </row>
    <row r="85" customFormat="false" ht="14.4" hidden="false" customHeight="false" outlineLevel="0" collapsed="false">
      <c r="A85" s="8" t="s">
        <v>173</v>
      </c>
      <c r="B85" s="8" t="s">
        <v>174</v>
      </c>
      <c r="C85" s="8" t="n">
        <v>8481</v>
      </c>
      <c r="D85" s="9" t="str">
        <f aca="false">IF(F85&lt;-1/180,-1/F85,"stable")</f>
        <v>stable</v>
      </c>
      <c r="E85" s="9" t="str">
        <f aca="false">IF(G85&lt;-1/180,-1/G85,"stable")</f>
        <v>stable</v>
      </c>
      <c r="F85" s="10" t="n">
        <v>-0.00351586837388325</v>
      </c>
      <c r="G85" s="10" t="n">
        <v>-0.00191890899058107</v>
      </c>
      <c r="H85" s="8" t="n">
        <v>0.006004817</v>
      </c>
      <c r="I85" s="8" t="n">
        <v>0.6684824</v>
      </c>
    </row>
    <row r="86" customFormat="false" ht="14.4" hidden="false" customHeight="false" outlineLevel="0" collapsed="false">
      <c r="A86" s="8" t="s">
        <v>175</v>
      </c>
      <c r="B86" s="8" t="s">
        <v>176</v>
      </c>
      <c r="C86" s="8" t="n">
        <v>8403</v>
      </c>
      <c r="D86" s="9" t="str">
        <f aca="false">IF(F86&lt;-1/180,-1/F86,"stable")</f>
        <v>stable</v>
      </c>
      <c r="E86" s="9" t="str">
        <f aca="false">IF(G86&lt;-1/180,-1/G86,"stable")</f>
        <v>stable</v>
      </c>
      <c r="F86" s="10" t="n">
        <v>-0.00338803281266714</v>
      </c>
      <c r="G86" s="10" t="n">
        <v>-0.00133039850809685</v>
      </c>
      <c r="H86" s="8" t="n">
        <v>0.002691114</v>
      </c>
      <c r="I86" s="8" t="n">
        <v>0.2468438</v>
      </c>
    </row>
    <row r="87" customFormat="false" ht="14.4" hidden="false" customHeight="false" outlineLevel="0" collapsed="false">
      <c r="A87" s="8" t="s">
        <v>177</v>
      </c>
      <c r="B87" s="8" t="s">
        <v>178</v>
      </c>
      <c r="C87" s="8" t="n">
        <v>7986</v>
      </c>
      <c r="D87" s="9" t="str">
        <f aca="false">IF(F87&lt;-1/180,-1/F87,"stable")</f>
        <v>stable</v>
      </c>
      <c r="E87" s="9" t="str">
        <f aca="false">IF(G87&lt;-1/180,-1/G87,"stable")</f>
        <v>stable</v>
      </c>
      <c r="F87" s="10" t="n">
        <v>-0.00341034820324614</v>
      </c>
      <c r="G87" s="10" t="n">
        <v>-0.00543160341817383</v>
      </c>
      <c r="H87" s="8" t="n">
        <v>0.09092618</v>
      </c>
      <c r="I87" s="8" t="n">
        <v>0.7368823</v>
      </c>
    </row>
    <row r="88" customFormat="false" ht="14.4" hidden="false" customHeight="false" outlineLevel="0" collapsed="false">
      <c r="A88" s="8" t="s">
        <v>179</v>
      </c>
      <c r="B88" s="8" t="s">
        <v>180</v>
      </c>
      <c r="C88" s="8" t="n">
        <v>7610</v>
      </c>
      <c r="D88" s="9" t="str">
        <f aca="false">IF(F88&lt;-1/180,-1/F88,"stable")</f>
        <v>stable</v>
      </c>
      <c r="E88" s="9" t="str">
        <f aca="false">IF(G88&lt;-1/180,-1/G88,"stable")</f>
        <v>stable</v>
      </c>
      <c r="F88" s="10" t="n">
        <v>0.000495685001259488</v>
      </c>
      <c r="G88" s="10" t="n">
        <v>0.00166041906374811</v>
      </c>
      <c r="H88" s="8" t="n">
        <v>0.780449</v>
      </c>
      <c r="I88" s="8" t="n">
        <v>0.7563339</v>
      </c>
    </row>
    <row r="89" customFormat="false" ht="14.4" hidden="false" customHeight="false" outlineLevel="0" collapsed="false">
      <c r="A89" s="8" t="s">
        <v>181</v>
      </c>
      <c r="B89" s="8" t="s">
        <v>182</v>
      </c>
      <c r="C89" s="8" t="n">
        <v>7536</v>
      </c>
      <c r="D89" s="9" t="n">
        <f aca="false">IF(F89&lt;-1/180,-1/F89,"stable")</f>
        <v>176.367250256104</v>
      </c>
      <c r="E89" s="9" t="str">
        <f aca="false">IF(G89&lt;-1/180,-1/G89,"stable")</f>
        <v>stable</v>
      </c>
      <c r="F89" s="10" t="n">
        <v>-0.00566998690827178</v>
      </c>
      <c r="G89" s="10" t="n">
        <v>-0.004751700139352</v>
      </c>
      <c r="H89" s="8" t="n">
        <v>0.001431647</v>
      </c>
      <c r="I89" s="8" t="n">
        <v>0.7368823</v>
      </c>
    </row>
    <row r="90" customFormat="false" ht="14.4" hidden="false" customHeight="false" outlineLevel="0" collapsed="false">
      <c r="A90" s="8" t="s">
        <v>183</v>
      </c>
      <c r="B90" s="8" t="s">
        <v>184</v>
      </c>
      <c r="C90" s="8" t="n">
        <v>7330</v>
      </c>
      <c r="D90" s="9" t="n">
        <f aca="false">IF(F90&lt;-1/180,-1/F90,"stable")</f>
        <v>65.6178972783264</v>
      </c>
      <c r="E90" s="9" t="n">
        <f aca="false">IF(G90&lt;-1/180,-1/G90,"stable")</f>
        <v>85.3893576582696</v>
      </c>
      <c r="F90" s="10" t="n">
        <v>-0.0152397446653674</v>
      </c>
      <c r="G90" s="10" t="n">
        <v>-0.0117110612777066</v>
      </c>
      <c r="H90" s="11" t="n">
        <v>1.296691E-005</v>
      </c>
      <c r="I90" s="8" t="n">
        <v>0.2102034</v>
      </c>
    </row>
    <row r="91" customFormat="false" ht="14.4" hidden="false" customHeight="false" outlineLevel="0" collapsed="false">
      <c r="A91" s="8" t="s">
        <v>185</v>
      </c>
      <c r="B91" s="8" t="s">
        <v>186</v>
      </c>
      <c r="C91" s="8" t="n">
        <v>7148</v>
      </c>
      <c r="D91" s="9" t="str">
        <f aca="false">IF(F91&lt;-1/180,-1/F91,"stable")</f>
        <v>stable</v>
      </c>
      <c r="E91" s="9" t="str">
        <f aca="false">IF(G91&lt;-1/180,-1/G91,"stable")</f>
        <v>stable</v>
      </c>
      <c r="F91" s="10" t="n">
        <v>0.000197670826892271</v>
      </c>
      <c r="G91" s="10" t="n">
        <v>-0.000203970117385779</v>
      </c>
      <c r="H91" s="8" t="n">
        <v>0.8311498</v>
      </c>
      <c r="I91" s="8" t="n">
        <v>0.9224822</v>
      </c>
    </row>
    <row r="92" customFormat="false" ht="14.4" hidden="false" customHeight="false" outlineLevel="0" collapsed="false">
      <c r="A92" s="8" t="s">
        <v>187</v>
      </c>
      <c r="B92" s="8" t="s">
        <v>188</v>
      </c>
      <c r="C92" s="8" t="n">
        <v>6784</v>
      </c>
      <c r="D92" s="9" t="str">
        <f aca="false">IF(F92&lt;-1/180,-1/F92,"stable")</f>
        <v>stable</v>
      </c>
      <c r="E92" s="9" t="str">
        <f aca="false">IF(G92&lt;-1/180,-1/G92,"stable")</f>
        <v>stable</v>
      </c>
      <c r="F92" s="10" t="n">
        <v>-0.00115205221576418</v>
      </c>
      <c r="G92" s="10" t="n">
        <v>-0.00145938805966551</v>
      </c>
      <c r="H92" s="8" t="n">
        <v>0.5664613</v>
      </c>
      <c r="I92" s="8" t="n">
        <v>0.9668036</v>
      </c>
    </row>
    <row r="93" customFormat="false" ht="14.4" hidden="false" customHeight="false" outlineLevel="0" collapsed="false">
      <c r="A93" s="8" t="s">
        <v>189</v>
      </c>
      <c r="B93" s="8" t="s">
        <v>190</v>
      </c>
      <c r="C93" s="8" t="n">
        <v>6617</v>
      </c>
      <c r="D93" s="9" t="str">
        <f aca="false">IF(F93&lt;-1/180,-1/F93,"stable")</f>
        <v>stable</v>
      </c>
      <c r="E93" s="9" t="str">
        <f aca="false">IF(G93&lt;-1/180,-1/G93,"stable")</f>
        <v>stable</v>
      </c>
      <c r="F93" s="10" t="n">
        <v>0.00382761608706154</v>
      </c>
      <c r="G93" s="10" t="n">
        <v>0.00390943829737906</v>
      </c>
      <c r="H93" s="8" t="n">
        <v>0.00011765</v>
      </c>
      <c r="I93" s="8" t="n">
        <v>0.9728473</v>
      </c>
    </row>
    <row r="94" customFormat="false" ht="14.4" hidden="false" customHeight="false" outlineLevel="0" collapsed="false">
      <c r="A94" s="8" t="s">
        <v>191</v>
      </c>
      <c r="B94" s="8" t="s">
        <v>192</v>
      </c>
      <c r="C94" s="8" t="n">
        <v>6573</v>
      </c>
      <c r="D94" s="9" t="str">
        <f aca="false">IF(F94&lt;-1/180,-1/F94,"stable")</f>
        <v>stable</v>
      </c>
      <c r="E94" s="9" t="str">
        <f aca="false">IF(G94&lt;-1/180,-1/G94,"stable")</f>
        <v>stable</v>
      </c>
      <c r="F94" s="10" t="n">
        <v>-0.0010186202019202</v>
      </c>
      <c r="G94" s="10" t="n">
        <v>-0.000221195782815486</v>
      </c>
      <c r="H94" s="8" t="n">
        <v>0.4746851</v>
      </c>
      <c r="I94" s="8" t="n">
        <v>0.876568</v>
      </c>
    </row>
    <row r="95" customFormat="false" ht="14.4" hidden="false" customHeight="false" outlineLevel="0" collapsed="false">
      <c r="A95" s="8" t="s">
        <v>193</v>
      </c>
      <c r="B95" s="8" t="s">
        <v>194</v>
      </c>
      <c r="C95" s="8" t="n">
        <v>6422</v>
      </c>
      <c r="D95" s="9" t="n">
        <f aca="false">IF(F95&lt;-1/180,-1/F95,"stable")</f>
        <v>97.1814525332603</v>
      </c>
      <c r="E95" s="9" t="n">
        <f aca="false">IF(G95&lt;-1/180,-1/G95,"stable")</f>
        <v>110.946286885454</v>
      </c>
      <c r="F95" s="10" t="n">
        <v>-0.0102900293619068</v>
      </c>
      <c r="G95" s="10" t="n">
        <v>-0.00901337059646212</v>
      </c>
      <c r="H95" s="11" t="n">
        <v>4.056E-005</v>
      </c>
      <c r="I95" s="8" t="n">
        <v>0.5591165</v>
      </c>
    </row>
    <row r="96" customFormat="false" ht="14.4" hidden="false" customHeight="false" outlineLevel="0" collapsed="false">
      <c r="A96" s="8" t="s">
        <v>195</v>
      </c>
      <c r="B96" s="8" t="s">
        <v>196</v>
      </c>
      <c r="C96" s="8" t="n">
        <v>6409</v>
      </c>
      <c r="D96" s="9" t="n">
        <f aca="false">IF(F96&lt;-1/180,-1/F96,"stable")</f>
        <v>172.826799013977</v>
      </c>
      <c r="E96" s="9" t="str">
        <f aca="false">IF(G96&lt;-1/180,-1/G96,"stable")</f>
        <v>stable</v>
      </c>
      <c r="F96" s="10" t="n">
        <v>-0.00578613968264915</v>
      </c>
      <c r="G96" s="10" t="n">
        <v>-0.00419406935356632</v>
      </c>
      <c r="H96" s="11" t="n">
        <v>3.88024E-005</v>
      </c>
      <c r="I96" s="8" t="n">
        <v>0.6684824</v>
      </c>
    </row>
    <row r="97" customFormat="false" ht="14.4" hidden="false" customHeight="false" outlineLevel="0" collapsed="false">
      <c r="A97" s="8" t="s">
        <v>197</v>
      </c>
      <c r="B97" s="8" t="s">
        <v>198</v>
      </c>
      <c r="C97" s="8" t="n">
        <v>6365</v>
      </c>
      <c r="D97" s="9" t="str">
        <f aca="false">IF(F97&lt;-1/180,-1/F97,"stable")</f>
        <v>stable</v>
      </c>
      <c r="E97" s="9" t="str">
        <f aca="false">IF(G97&lt;-1/180,-1/G97,"stable")</f>
        <v>stable</v>
      </c>
      <c r="F97" s="10" t="n">
        <v>-0.00205685054536095</v>
      </c>
      <c r="G97" s="10" t="n">
        <v>4.3740055102626E-005</v>
      </c>
      <c r="H97" s="8" t="n">
        <v>0.2444461</v>
      </c>
      <c r="I97" s="8" t="n">
        <v>0.6732006</v>
      </c>
    </row>
    <row r="98" customFormat="false" ht="14.4" hidden="false" customHeight="false" outlineLevel="0" collapsed="false">
      <c r="A98" s="8" t="s">
        <v>199</v>
      </c>
      <c r="B98" s="8" t="s">
        <v>200</v>
      </c>
      <c r="C98" s="8" t="n">
        <v>6345</v>
      </c>
      <c r="D98" s="9" t="n">
        <f aca="false">IF(F98&lt;-1/180,-1/F98,"stable")</f>
        <v>107.160003360677</v>
      </c>
      <c r="E98" s="9" t="n">
        <f aca="false">IF(G98&lt;-1/180,-1/G98,"stable")</f>
        <v>129.364505878281</v>
      </c>
      <c r="F98" s="10" t="n">
        <v>-0.00933183994623651</v>
      </c>
      <c r="G98" s="10" t="n">
        <v>-0.00773009561788839</v>
      </c>
      <c r="H98" s="8" t="n">
        <v>0.0005562201</v>
      </c>
      <c r="I98" s="8" t="n">
        <v>0.7045127</v>
      </c>
    </row>
    <row r="99" customFormat="false" ht="14.4" hidden="false" customHeight="false" outlineLevel="0" collapsed="false">
      <c r="A99" s="8" t="s">
        <v>201</v>
      </c>
      <c r="B99" s="8" t="s">
        <v>202</v>
      </c>
      <c r="C99" s="8" t="n">
        <v>6219</v>
      </c>
      <c r="D99" s="9" t="str">
        <f aca="false">IF(F99&lt;-1/180,-1/F99,"stable")</f>
        <v>stable</v>
      </c>
      <c r="E99" s="9" t="str">
        <f aca="false">IF(G99&lt;-1/180,-1/G99,"stable")</f>
        <v>stable</v>
      </c>
      <c r="F99" s="10" t="n">
        <v>-0.00491365748754761</v>
      </c>
      <c r="G99" s="10" t="n">
        <v>-0.00366004358998024</v>
      </c>
      <c r="H99" s="11" t="n">
        <v>2.687905E-005</v>
      </c>
      <c r="I99" s="8" t="n">
        <v>0.6981574</v>
      </c>
    </row>
    <row r="100" customFormat="false" ht="14.4" hidden="false" customHeight="false" outlineLevel="0" collapsed="false">
      <c r="A100" s="8" t="s">
        <v>203</v>
      </c>
      <c r="B100" s="8" t="s">
        <v>204</v>
      </c>
      <c r="C100" s="8" t="n">
        <v>6148</v>
      </c>
      <c r="D100" s="9" t="str">
        <f aca="false">IF(F100&lt;-1/180,-1/F100,"stable")</f>
        <v>stable</v>
      </c>
      <c r="E100" s="9" t="str">
        <f aca="false">IF(G100&lt;-1/180,-1/G100,"stable")</f>
        <v>stable</v>
      </c>
      <c r="F100" s="10" t="n">
        <v>-0.00439814480785553</v>
      </c>
      <c r="G100" s="10" t="n">
        <v>-0.00175871148986833</v>
      </c>
      <c r="H100" s="8" t="n">
        <v>0.006135376</v>
      </c>
      <c r="I100" s="8" t="n">
        <v>0.545644</v>
      </c>
    </row>
    <row r="101" customFormat="false" ht="14.4" hidden="false" customHeight="false" outlineLevel="0" collapsed="false">
      <c r="A101" s="8" t="s">
        <v>205</v>
      </c>
      <c r="B101" s="8" t="s">
        <v>206</v>
      </c>
      <c r="C101" s="8" t="n">
        <v>5945</v>
      </c>
      <c r="D101" s="9" t="str">
        <f aca="false">IF(F101&lt;-1/180,-1/F101,"stable")</f>
        <v>stable</v>
      </c>
      <c r="E101" s="9" t="str">
        <f aca="false">IF(G101&lt;-1/180,-1/G101,"stable")</f>
        <v>stable</v>
      </c>
      <c r="F101" s="10" t="n">
        <v>-1.26488991152894E-005</v>
      </c>
      <c r="G101" s="10" t="n">
        <v>5.41301343613037E-006</v>
      </c>
      <c r="H101" s="8" t="n">
        <v>0.9916746</v>
      </c>
      <c r="I101" s="8" t="n">
        <v>0.9983429</v>
      </c>
    </row>
    <row r="102" customFormat="false" ht="14.4" hidden="false" customHeight="false" outlineLevel="0" collapsed="false">
      <c r="A102" s="8" t="s">
        <v>207</v>
      </c>
      <c r="B102" s="8" t="s">
        <v>208</v>
      </c>
      <c r="C102" s="8" t="n">
        <v>5931</v>
      </c>
      <c r="D102" s="9" t="str">
        <f aca="false">IF(F102&lt;-1/180,-1/F102,"stable")</f>
        <v>stable</v>
      </c>
      <c r="E102" s="9" t="str">
        <f aca="false">IF(G102&lt;-1/180,-1/G102,"stable")</f>
        <v>stable</v>
      </c>
      <c r="F102" s="10" t="n">
        <v>0.00151635837440045</v>
      </c>
      <c r="G102" s="10" t="n">
        <v>0.00237194548156906</v>
      </c>
      <c r="H102" s="8" t="n">
        <v>0.2988865</v>
      </c>
      <c r="I102" s="8" t="n">
        <v>0.8066425</v>
      </c>
    </row>
    <row r="103" customFormat="false" ht="14.4" hidden="false" customHeight="false" outlineLevel="0" collapsed="false">
      <c r="A103" s="8" t="s">
        <v>209</v>
      </c>
      <c r="B103" s="8" t="s">
        <v>210</v>
      </c>
      <c r="C103" s="8" t="n">
        <v>5909</v>
      </c>
      <c r="D103" s="9" t="str">
        <f aca="false">IF(F103&lt;-1/180,-1/F103,"stable")</f>
        <v>stable</v>
      </c>
      <c r="E103" s="9" t="str">
        <f aca="false">IF(G103&lt;-1/180,-1/G103,"stable")</f>
        <v>stable</v>
      </c>
      <c r="F103" s="10" t="n">
        <v>-2.06652077005722E-005</v>
      </c>
      <c r="G103" s="10" t="n">
        <v>-0.000328336432260716</v>
      </c>
      <c r="H103" s="8" t="n">
        <v>0.9907665</v>
      </c>
      <c r="I103" s="8" t="n">
        <v>0.9533457</v>
      </c>
    </row>
    <row r="104" customFormat="false" ht="14.4" hidden="false" customHeight="false" outlineLevel="0" collapsed="false">
      <c r="A104" s="8" t="s">
        <v>211</v>
      </c>
      <c r="B104" s="8" t="s">
        <v>212</v>
      </c>
      <c r="C104" s="8" t="n">
        <v>5751</v>
      </c>
      <c r="D104" s="9" t="str">
        <f aca="false">IF(F104&lt;-1/180,-1/F104,"stable")</f>
        <v>stable</v>
      </c>
      <c r="E104" s="9" t="str">
        <f aca="false">IF(G104&lt;-1/180,-1/G104,"stable")</f>
        <v>stable</v>
      </c>
      <c r="F104" s="10" t="n">
        <v>-0.00422286407233605</v>
      </c>
      <c r="G104" s="10" t="n">
        <v>-0.00304887580943819</v>
      </c>
      <c r="H104" s="8" t="n">
        <v>0.0400565</v>
      </c>
      <c r="I104" s="8" t="n">
        <v>0.8362776</v>
      </c>
    </row>
    <row r="105" customFormat="false" ht="14.4" hidden="false" customHeight="false" outlineLevel="0" collapsed="false">
      <c r="A105" s="8" t="s">
        <v>213</v>
      </c>
      <c r="B105" s="8" t="s">
        <v>214</v>
      </c>
      <c r="C105" s="8" t="n">
        <v>5665</v>
      </c>
      <c r="D105" s="9" t="str">
        <f aca="false">IF(F105&lt;-1/180,-1/F105,"stable")</f>
        <v>stable</v>
      </c>
      <c r="E105" s="9" t="str">
        <f aca="false">IF(G105&lt;-1/180,-1/G105,"stable")</f>
        <v>stable</v>
      </c>
      <c r="F105" s="10" t="n">
        <v>-0.00199053413955666</v>
      </c>
      <c r="G105" s="10" t="n">
        <v>-0.000334277540273502</v>
      </c>
      <c r="H105" s="8" t="n">
        <v>0.1350433</v>
      </c>
      <c r="I105" s="8" t="n">
        <v>0.6280477</v>
      </c>
    </row>
    <row r="106" customFormat="false" ht="14.4" hidden="false" customHeight="false" outlineLevel="0" collapsed="false">
      <c r="A106" s="8" t="s">
        <v>215</v>
      </c>
      <c r="B106" s="8" t="s">
        <v>216</v>
      </c>
      <c r="C106" s="8" t="n">
        <v>5659</v>
      </c>
      <c r="D106" s="9" t="n">
        <f aca="false">IF(F106&lt;-1/180,-1/F106,"stable")</f>
        <v>104.57564712186</v>
      </c>
      <c r="E106" s="9" t="n">
        <f aca="false">IF(G106&lt;-1/180,-1/G106,"stable")</f>
        <v>119.530773128554</v>
      </c>
      <c r="F106" s="10" t="n">
        <v>-0.009562455767878</v>
      </c>
      <c r="G106" s="10" t="n">
        <v>-0.00836604644834441</v>
      </c>
      <c r="H106" s="11" t="n">
        <v>1.2168E-005</v>
      </c>
      <c r="I106" s="8" t="n">
        <v>0.4884359</v>
      </c>
    </row>
    <row r="107" customFormat="false" ht="14.4" hidden="false" customHeight="false" outlineLevel="0" collapsed="false">
      <c r="A107" s="8" t="s">
        <v>217</v>
      </c>
      <c r="B107" s="8" t="s">
        <v>218</v>
      </c>
      <c r="C107" s="8" t="n">
        <v>5657</v>
      </c>
      <c r="D107" s="9" t="str">
        <f aca="false">IF(F107&lt;-1/180,-1/F107,"stable")</f>
        <v>stable</v>
      </c>
      <c r="E107" s="9" t="str">
        <f aca="false">IF(G107&lt;-1/180,-1/G107,"stable")</f>
        <v>stable</v>
      </c>
      <c r="F107" s="10" t="n">
        <v>0.00048741653420035</v>
      </c>
      <c r="G107" s="10" t="n">
        <v>0.00164070829329921</v>
      </c>
      <c r="H107" s="8" t="n">
        <v>0.3720044</v>
      </c>
      <c r="I107" s="8" t="n">
        <v>0.6333864</v>
      </c>
    </row>
    <row r="108" customFormat="false" ht="14.4" hidden="false" customHeight="false" outlineLevel="0" collapsed="false">
      <c r="A108" s="8" t="s">
        <v>219</v>
      </c>
      <c r="B108" s="8" t="s">
        <v>220</v>
      </c>
      <c r="C108" s="8" t="n">
        <v>5624</v>
      </c>
      <c r="D108" s="9" t="str">
        <f aca="false">IF(F108&lt;-1/180,-1/F108,"stable")</f>
        <v>stable</v>
      </c>
      <c r="E108" s="9" t="str">
        <f aca="false">IF(G108&lt;-1/180,-1/G108,"stable")</f>
        <v>stable</v>
      </c>
      <c r="F108" s="10" t="n">
        <v>0.000208119807209524</v>
      </c>
      <c r="G108" s="10" t="n">
        <v>0.000932375672708263</v>
      </c>
      <c r="H108" s="8" t="n">
        <v>0.8614377</v>
      </c>
      <c r="I108" s="8" t="n">
        <v>0.8427916</v>
      </c>
    </row>
    <row r="109" customFormat="false" ht="14.4" hidden="false" customHeight="false" outlineLevel="0" collapsed="false">
      <c r="A109" s="8" t="s">
        <v>221</v>
      </c>
      <c r="B109" s="8" t="s">
        <v>222</v>
      </c>
      <c r="C109" s="8" t="n">
        <v>5530</v>
      </c>
      <c r="D109" s="9" t="str">
        <f aca="false">IF(F109&lt;-1/180,-1/F109,"stable")</f>
        <v>stable</v>
      </c>
      <c r="E109" s="9" t="str">
        <f aca="false">IF(G109&lt;-1/180,-1/G109,"stable")</f>
        <v>stable</v>
      </c>
      <c r="F109" s="10" t="n">
        <v>-0.00122218765521399</v>
      </c>
      <c r="G109" s="10" t="n">
        <v>-0.000943650103290463</v>
      </c>
      <c r="H109" s="8" t="n">
        <v>0.3061797</v>
      </c>
      <c r="I109" s="8" t="n">
        <v>0.9533457</v>
      </c>
    </row>
    <row r="110" customFormat="false" ht="14.4" hidden="false" customHeight="false" outlineLevel="0" collapsed="false">
      <c r="A110" s="8" t="s">
        <v>223</v>
      </c>
      <c r="B110" s="8" t="s">
        <v>224</v>
      </c>
      <c r="C110" s="8" t="n">
        <v>5517</v>
      </c>
      <c r="D110" s="9" t="str">
        <f aca="false">IF(F110&lt;-1/180,-1/F110,"stable")</f>
        <v>stable</v>
      </c>
      <c r="E110" s="9" t="str">
        <f aca="false">IF(G110&lt;-1/180,-1/G110,"stable")</f>
        <v>stable</v>
      </c>
      <c r="F110" s="10" t="n">
        <v>0.00225626410570903</v>
      </c>
      <c r="G110" s="10" t="n">
        <v>0.00224135147639921</v>
      </c>
      <c r="H110" s="8" t="n">
        <v>0.02320676</v>
      </c>
      <c r="I110" s="8" t="n">
        <v>0.9983429</v>
      </c>
    </row>
    <row r="111" customFormat="false" ht="14.4" hidden="false" customHeight="false" outlineLevel="0" collapsed="false">
      <c r="A111" s="8" t="s">
        <v>225</v>
      </c>
      <c r="B111" s="8" t="s">
        <v>226</v>
      </c>
      <c r="C111" s="8" t="n">
        <v>5401</v>
      </c>
      <c r="D111" s="9" t="str">
        <f aca="false">IF(F111&lt;-1/180,-1/F111,"stable")</f>
        <v>stable</v>
      </c>
      <c r="E111" s="9" t="str">
        <f aca="false">IF(G111&lt;-1/180,-1/G111,"stable")</f>
        <v>stable</v>
      </c>
      <c r="F111" s="10" t="n">
        <v>-0.0034973232080461</v>
      </c>
      <c r="G111" s="10" t="n">
        <v>-0.00236352054793057</v>
      </c>
      <c r="H111" s="8" t="n">
        <v>0.003153105</v>
      </c>
      <c r="I111" s="8" t="n">
        <v>0.6781147</v>
      </c>
    </row>
    <row r="112" customFormat="false" ht="14.4" hidden="false" customHeight="false" outlineLevel="0" collapsed="false">
      <c r="A112" s="8" t="s">
        <v>227</v>
      </c>
      <c r="B112" s="8" t="s">
        <v>228</v>
      </c>
      <c r="C112" s="8" t="n">
        <v>5305</v>
      </c>
      <c r="D112" s="9" t="str">
        <f aca="false">IF(F112&lt;-1/180,-1/F112,"stable")</f>
        <v>stable</v>
      </c>
      <c r="E112" s="9" t="str">
        <f aca="false">IF(G112&lt;-1/180,-1/G112,"stable")</f>
        <v>stable</v>
      </c>
      <c r="F112" s="10" t="n">
        <v>0.00421393861319547</v>
      </c>
      <c r="G112" s="10" t="n">
        <v>0.00461738853741536</v>
      </c>
      <c r="H112" s="8" t="n">
        <v>0.001589453</v>
      </c>
      <c r="I112" s="8" t="n">
        <v>0.9224822</v>
      </c>
    </row>
    <row r="113" customFormat="false" ht="14.4" hidden="false" customHeight="false" outlineLevel="0" collapsed="false">
      <c r="A113" s="8" t="s">
        <v>229</v>
      </c>
      <c r="B113" s="8" t="s">
        <v>230</v>
      </c>
      <c r="C113" s="8" t="n">
        <v>5225</v>
      </c>
      <c r="D113" s="9" t="str">
        <f aca="false">IF(F113&lt;-1/180,-1/F113,"stable")</f>
        <v>stable</v>
      </c>
      <c r="E113" s="9" t="str">
        <f aca="false">IF(G113&lt;-1/180,-1/G113,"stable")</f>
        <v>stable</v>
      </c>
      <c r="F113" s="10" t="n">
        <v>0.00383926157466265</v>
      </c>
      <c r="G113" s="10" t="n">
        <v>0.00415800658829619</v>
      </c>
      <c r="H113" s="8" t="n">
        <v>0.001260505</v>
      </c>
      <c r="I113" s="8" t="n">
        <v>0.9224822</v>
      </c>
    </row>
    <row r="114" customFormat="false" ht="14.4" hidden="false" customHeight="false" outlineLevel="0" collapsed="false">
      <c r="A114" s="8" t="s">
        <v>231</v>
      </c>
      <c r="B114" s="8" t="s">
        <v>232</v>
      </c>
      <c r="C114" s="8" t="n">
        <v>5088</v>
      </c>
      <c r="D114" s="9" t="str">
        <f aca="false">IF(F114&lt;-1/180,-1/F114,"stable")</f>
        <v>stable</v>
      </c>
      <c r="E114" s="9" t="str">
        <f aca="false">IF(G114&lt;-1/180,-1/G114,"stable")</f>
        <v>stable</v>
      </c>
      <c r="F114" s="10" t="n">
        <v>-0.00301241116315968</v>
      </c>
      <c r="G114" s="10" t="n">
        <v>-0.000547215356556862</v>
      </c>
      <c r="H114" s="8" t="n">
        <v>0.01180409</v>
      </c>
      <c r="I114" s="8" t="n">
        <v>0.2747919</v>
      </c>
    </row>
    <row r="115" customFormat="false" ht="14.4" hidden="false" customHeight="false" outlineLevel="0" collapsed="false">
      <c r="A115" s="8" t="s">
        <v>233</v>
      </c>
      <c r="B115" s="8" t="s">
        <v>234</v>
      </c>
      <c r="C115" s="8" t="n">
        <v>4956</v>
      </c>
      <c r="D115" s="9" t="str">
        <f aca="false">IF(F115&lt;-1/180,-1/F115,"stable")</f>
        <v>stable</v>
      </c>
      <c r="E115" s="9" t="str">
        <f aca="false">IF(G115&lt;-1/180,-1/G115,"stable")</f>
        <v>stable</v>
      </c>
      <c r="F115" s="10" t="n">
        <v>0.00300530437700848</v>
      </c>
      <c r="G115" s="10" t="n">
        <v>0.000774639684805434</v>
      </c>
      <c r="H115" s="8" t="n">
        <v>0.07025487</v>
      </c>
      <c r="I115" s="8" t="n">
        <v>0.5978189</v>
      </c>
    </row>
    <row r="116" customFormat="false" ht="14.4" hidden="false" customHeight="false" outlineLevel="0" collapsed="false">
      <c r="A116" s="8" t="s">
        <v>235</v>
      </c>
      <c r="B116" s="8" t="s">
        <v>236</v>
      </c>
      <c r="C116" s="8" t="n">
        <v>4916</v>
      </c>
      <c r="D116" s="9" t="str">
        <f aca="false">IF(F116&lt;-1/180,-1/F116,"stable")</f>
        <v>stable</v>
      </c>
      <c r="E116" s="9" t="str">
        <f aca="false">IF(G116&lt;-1/180,-1/G116,"stable")</f>
        <v>stable</v>
      </c>
      <c r="F116" s="10" t="n">
        <v>-0.00397619182991848</v>
      </c>
      <c r="G116" s="10" t="n">
        <v>-0.00438976221757242</v>
      </c>
      <c r="H116" s="8" t="n">
        <v>0.002813865</v>
      </c>
      <c r="I116" s="8" t="n">
        <v>0.9026268</v>
      </c>
    </row>
    <row r="117" customFormat="false" ht="14.4" hidden="false" customHeight="false" outlineLevel="0" collapsed="false">
      <c r="A117" s="8" t="s">
        <v>237</v>
      </c>
      <c r="B117" s="8" t="s">
        <v>238</v>
      </c>
      <c r="C117" s="8" t="n">
        <v>4870</v>
      </c>
      <c r="D117" s="9" t="str">
        <f aca="false">IF(F117&lt;-1/180,-1/F117,"stable")</f>
        <v>stable</v>
      </c>
      <c r="E117" s="9" t="str">
        <f aca="false">IF(G117&lt;-1/180,-1/G117,"stable")</f>
        <v>stable</v>
      </c>
      <c r="F117" s="10" t="n">
        <v>0.00404825361598145</v>
      </c>
      <c r="G117" s="10" t="n">
        <v>0.000142032158700361</v>
      </c>
      <c r="H117" s="8" t="n">
        <v>0.01134501</v>
      </c>
      <c r="I117" s="8" t="n">
        <v>0.2747919</v>
      </c>
    </row>
    <row r="118" customFormat="false" ht="14.4" hidden="false" customHeight="false" outlineLevel="0" collapsed="false">
      <c r="A118" s="8" t="s">
        <v>239</v>
      </c>
      <c r="B118" s="8" t="s">
        <v>240</v>
      </c>
      <c r="C118" s="8" t="n">
        <v>4865</v>
      </c>
      <c r="D118" s="9" t="str">
        <f aca="false">IF(F118&lt;-1/180,-1/F118,"stable")</f>
        <v>stable</v>
      </c>
      <c r="E118" s="9" t="str">
        <f aca="false">IF(G118&lt;-1/180,-1/G118,"stable")</f>
        <v>stable</v>
      </c>
      <c r="F118" s="10" t="n">
        <v>0.00391469825572873</v>
      </c>
      <c r="G118" s="10" t="n">
        <v>0.00279969873258634</v>
      </c>
      <c r="H118" s="8" t="n">
        <v>0.0008255551</v>
      </c>
      <c r="I118" s="8" t="n">
        <v>0.7045127</v>
      </c>
    </row>
    <row r="119" customFormat="false" ht="14.4" hidden="false" customHeight="false" outlineLevel="0" collapsed="false">
      <c r="A119" s="8" t="s">
        <v>241</v>
      </c>
      <c r="B119" s="8" t="s">
        <v>242</v>
      </c>
      <c r="C119" s="8" t="n">
        <v>4732</v>
      </c>
      <c r="D119" s="9" t="str">
        <f aca="false">IF(F119&lt;-1/180,-1/F119,"stable")</f>
        <v>stable</v>
      </c>
      <c r="E119" s="9" t="str">
        <f aca="false">IF(G119&lt;-1/180,-1/G119,"stable")</f>
        <v>stable</v>
      </c>
      <c r="F119" s="10" t="n">
        <v>-0.00308042486827516</v>
      </c>
      <c r="G119" s="10" t="n">
        <v>-0.000896557254003133</v>
      </c>
      <c r="H119" s="8" t="n">
        <v>0.009035385</v>
      </c>
      <c r="I119" s="8" t="n">
        <v>0.3603095</v>
      </c>
    </row>
    <row r="120" customFormat="false" ht="14.4" hidden="false" customHeight="false" outlineLevel="0" collapsed="false">
      <c r="A120" s="8" t="s">
        <v>243</v>
      </c>
      <c r="B120" s="8" t="s">
        <v>244</v>
      </c>
      <c r="C120" s="8" t="n">
        <v>4669</v>
      </c>
      <c r="D120" s="9" t="str">
        <f aca="false">IF(F120&lt;-1/180,-1/F120,"stable")</f>
        <v>stable</v>
      </c>
      <c r="E120" s="9" t="str">
        <f aca="false">IF(G120&lt;-1/180,-1/G120,"stable")</f>
        <v>stable</v>
      </c>
      <c r="F120" s="10" t="n">
        <v>-0.00068596307548495</v>
      </c>
      <c r="G120" s="10" t="n">
        <v>0.000683386171313257</v>
      </c>
      <c r="H120" s="8" t="n">
        <v>0.1828251</v>
      </c>
      <c r="I120" s="8" t="n">
        <v>0.3069615</v>
      </c>
    </row>
    <row r="121" customFormat="false" ht="14.4" hidden="false" customHeight="false" outlineLevel="0" collapsed="false">
      <c r="A121" s="8" t="s">
        <v>245</v>
      </c>
      <c r="B121" s="8" t="s">
        <v>246</v>
      </c>
      <c r="C121" s="8" t="n">
        <v>4632</v>
      </c>
      <c r="D121" s="9" t="str">
        <f aca="false">IF(F121&lt;-1/180,-1/F121,"stable")</f>
        <v>stable</v>
      </c>
      <c r="E121" s="9" t="str">
        <f aca="false">IF(G121&lt;-1/180,-1/G121,"stable")</f>
        <v>stable</v>
      </c>
      <c r="F121" s="10" t="n">
        <v>0.00091348727105868</v>
      </c>
      <c r="G121" s="10" t="n">
        <v>0.00139889870585247</v>
      </c>
      <c r="H121" s="8" t="n">
        <v>0.1233316</v>
      </c>
      <c r="I121" s="8" t="n">
        <v>0.7694992</v>
      </c>
    </row>
    <row r="122" customFormat="false" ht="14.4" hidden="false" customHeight="false" outlineLevel="0" collapsed="false">
      <c r="A122" s="8" t="s">
        <v>247</v>
      </c>
      <c r="B122" s="8" t="s">
        <v>248</v>
      </c>
      <c r="C122" s="8" t="n">
        <v>4560</v>
      </c>
      <c r="D122" s="9" t="str">
        <f aca="false">IF(F122&lt;-1/180,-1/F122,"stable")</f>
        <v>stable</v>
      </c>
      <c r="E122" s="9" t="str">
        <f aca="false">IF(G122&lt;-1/180,-1/G122,"stable")</f>
        <v>stable</v>
      </c>
      <c r="F122" s="10" t="n">
        <v>-0.0040747073676183</v>
      </c>
      <c r="G122" s="10" t="n">
        <v>-0.00402655651325927</v>
      </c>
      <c r="H122" s="8" t="n">
        <v>0.0005562201</v>
      </c>
      <c r="I122" s="8" t="n">
        <v>0.987672</v>
      </c>
    </row>
    <row r="123" customFormat="false" ht="14.4" hidden="false" customHeight="false" outlineLevel="0" collapsed="false">
      <c r="A123" s="8" t="s">
        <v>249</v>
      </c>
      <c r="B123" s="8" t="s">
        <v>250</v>
      </c>
      <c r="C123" s="8" t="n">
        <v>4545</v>
      </c>
      <c r="D123" s="9" t="str">
        <f aca="false">IF(F123&lt;-1/180,-1/F123,"stable")</f>
        <v>stable</v>
      </c>
      <c r="E123" s="9" t="str">
        <f aca="false">IF(G123&lt;-1/180,-1/G123,"stable")</f>
        <v>stable</v>
      </c>
      <c r="F123" s="10" t="n">
        <v>0.000204970697469165</v>
      </c>
      <c r="G123" s="10" t="n">
        <v>-0.000689048664704627</v>
      </c>
      <c r="H123" s="8" t="n">
        <v>0.9094787</v>
      </c>
      <c r="I123" s="8" t="n">
        <v>0.9008474</v>
      </c>
    </row>
    <row r="124" customFormat="false" ht="14.4" hidden="false" customHeight="false" outlineLevel="0" collapsed="false">
      <c r="A124" s="8" t="s">
        <v>251</v>
      </c>
      <c r="B124" s="8" t="s">
        <v>252</v>
      </c>
      <c r="C124" s="8" t="n">
        <v>4506</v>
      </c>
      <c r="D124" s="9" t="n">
        <f aca="false">IF(F124&lt;-1/180,-1/F124,"stable")</f>
        <v>103.187117180441</v>
      </c>
      <c r="E124" s="9" t="str">
        <f aca="false">IF(G124&lt;-1/180,-1/G124,"stable")</f>
        <v>stable</v>
      </c>
      <c r="F124" s="10" t="n">
        <v>-0.0096911322588005</v>
      </c>
      <c r="G124" s="10" t="n">
        <v>-0.00528806754897502</v>
      </c>
      <c r="H124" s="8" t="n">
        <v>0.028011</v>
      </c>
      <c r="I124" s="8" t="n">
        <v>0.596331</v>
      </c>
    </row>
    <row r="125" customFormat="false" ht="14.4" hidden="false" customHeight="false" outlineLevel="0" collapsed="false">
      <c r="A125" s="8" t="s">
        <v>253</v>
      </c>
      <c r="B125" s="8" t="s">
        <v>254</v>
      </c>
      <c r="C125" s="8" t="n">
        <v>4409</v>
      </c>
      <c r="D125" s="9" t="n">
        <f aca="false">IF(F125&lt;-1/180,-1/F125,"stable")</f>
        <v>79.1478115564129</v>
      </c>
      <c r="E125" s="9" t="n">
        <f aca="false">IF(G125&lt;-1/180,-1/G125,"stable")</f>
        <v>114.518848304129</v>
      </c>
      <c r="F125" s="10" t="n">
        <v>-0.0126345881248687</v>
      </c>
      <c r="G125" s="10" t="n">
        <v>-0.00873218701382928</v>
      </c>
      <c r="H125" s="11" t="n">
        <v>1.881533E-006</v>
      </c>
      <c r="I125" s="8" t="n">
        <v>0.05729258</v>
      </c>
    </row>
    <row r="126" customFormat="false" ht="14.4" hidden="false" customHeight="false" outlineLevel="0" collapsed="false">
      <c r="A126" s="8" t="s">
        <v>255</v>
      </c>
      <c r="B126" s="8" t="s">
        <v>256</v>
      </c>
      <c r="C126" s="8" t="n">
        <v>4375</v>
      </c>
      <c r="D126" s="9" t="str">
        <f aca="false">IF(F126&lt;-1/180,-1/F126,"stable")</f>
        <v>stable</v>
      </c>
      <c r="E126" s="9" t="str">
        <f aca="false">IF(G126&lt;-1/180,-1/G126,"stable")</f>
        <v>stable</v>
      </c>
      <c r="F126" s="10" t="n">
        <v>0.00303578567084338</v>
      </c>
      <c r="G126" s="10" t="n">
        <v>0.003154060047625</v>
      </c>
      <c r="H126" s="8" t="n">
        <v>0.000447493</v>
      </c>
      <c r="I126" s="8" t="n">
        <v>0.96381</v>
      </c>
    </row>
    <row r="127" customFormat="false" ht="14.4" hidden="false" customHeight="false" outlineLevel="0" collapsed="false">
      <c r="A127" s="8" t="s">
        <v>257</v>
      </c>
      <c r="B127" s="8" t="s">
        <v>258</v>
      </c>
      <c r="C127" s="8" t="n">
        <v>4363</v>
      </c>
      <c r="D127" s="9" t="n">
        <f aca="false">IF(F127&lt;-1/180,-1/F127,"stable")</f>
        <v>75.4079255549</v>
      </c>
      <c r="E127" s="9" t="n">
        <f aca="false">IF(G127&lt;-1/180,-1/G127,"stable")</f>
        <v>112.937061637819</v>
      </c>
      <c r="F127" s="10" t="n">
        <v>-0.0132612055382953</v>
      </c>
      <c r="G127" s="10" t="n">
        <v>-0.00885448926594998</v>
      </c>
      <c r="H127" s="11" t="n">
        <v>4.1236E-007</v>
      </c>
      <c r="I127" s="8" t="n">
        <v>0.1308748</v>
      </c>
    </row>
    <row r="128" customFormat="false" ht="14.4" hidden="false" customHeight="false" outlineLevel="0" collapsed="false">
      <c r="A128" s="8" t="s">
        <v>259</v>
      </c>
      <c r="B128" s="8" t="s">
        <v>260</v>
      </c>
      <c r="C128" s="8" t="n">
        <v>4363</v>
      </c>
      <c r="D128" s="9" t="n">
        <f aca="false">IF(F128&lt;-1/180,-1/F128,"stable")</f>
        <v>166.903379494589</v>
      </c>
      <c r="E128" s="9" t="str">
        <f aca="false">IF(G128&lt;-1/180,-1/G128,"stable")</f>
        <v>stable</v>
      </c>
      <c r="F128" s="10" t="n">
        <v>-0.00599149042414938</v>
      </c>
      <c r="G128" s="10" t="n">
        <v>-0.00497087069047749</v>
      </c>
      <c r="H128" s="11" t="n">
        <v>5.767125E-005</v>
      </c>
      <c r="I128" s="8" t="n">
        <v>0.6987356</v>
      </c>
    </row>
    <row r="129" customFormat="false" ht="14.4" hidden="false" customHeight="false" outlineLevel="0" collapsed="false">
      <c r="A129" s="8" t="s">
        <v>261</v>
      </c>
      <c r="B129" s="8" t="s">
        <v>262</v>
      </c>
      <c r="C129" s="8" t="n">
        <v>4293</v>
      </c>
      <c r="D129" s="9" t="str">
        <f aca="false">IF(F129&lt;-1/180,-1/F129,"stable")</f>
        <v>stable</v>
      </c>
      <c r="E129" s="9" t="str">
        <f aca="false">IF(G129&lt;-1/180,-1/G129,"stable")</f>
        <v>stable</v>
      </c>
      <c r="F129" s="10" t="n">
        <v>0.000634711019947302</v>
      </c>
      <c r="G129" s="10" t="n">
        <v>0.000634642701076719</v>
      </c>
      <c r="H129" s="8" t="n">
        <v>0.5867912</v>
      </c>
      <c r="I129" s="8" t="n">
        <v>0.9999659</v>
      </c>
    </row>
    <row r="130" customFormat="false" ht="14.4" hidden="false" customHeight="false" outlineLevel="0" collapsed="false">
      <c r="A130" s="8" t="s">
        <v>263</v>
      </c>
      <c r="B130" s="8" t="s">
        <v>264</v>
      </c>
      <c r="C130" s="8" t="n">
        <v>4284</v>
      </c>
      <c r="D130" s="9" t="str">
        <f aca="false">IF(F130&lt;-1/180,-1/F130,"stable")</f>
        <v>stable</v>
      </c>
      <c r="E130" s="9" t="str">
        <f aca="false">IF(G130&lt;-1/180,-1/G130,"stable")</f>
        <v>stable</v>
      </c>
      <c r="F130" s="10" t="n">
        <v>0.00689657018316414</v>
      </c>
      <c r="G130" s="10" t="n">
        <v>0.003658399503066</v>
      </c>
      <c r="H130" s="8" t="n">
        <v>0.04096198</v>
      </c>
      <c r="I130" s="8" t="n">
        <v>0.7025065</v>
      </c>
    </row>
    <row r="131" customFormat="false" ht="14.4" hidden="false" customHeight="false" outlineLevel="0" collapsed="false">
      <c r="A131" s="8" t="s">
        <v>265</v>
      </c>
      <c r="B131" s="8" t="s">
        <v>266</v>
      </c>
      <c r="C131" s="8" t="n">
        <v>4274</v>
      </c>
      <c r="D131" s="9" t="n">
        <f aca="false">IF(F131&lt;-1/180,-1/F131,"stable")</f>
        <v>160.819608816461</v>
      </c>
      <c r="E131" s="9" t="str">
        <f aca="false">IF(G131&lt;-1/180,-1/G131,"stable")</f>
        <v>stable</v>
      </c>
      <c r="F131" s="10" t="n">
        <v>-0.00621814719833869</v>
      </c>
      <c r="G131" s="10" t="n">
        <v>-0.00547809682290222</v>
      </c>
      <c r="H131" s="8" t="n">
        <v>0.04815459</v>
      </c>
      <c r="I131" s="8" t="n">
        <v>0.9303333</v>
      </c>
    </row>
    <row r="132" customFormat="false" ht="14.4" hidden="false" customHeight="false" outlineLevel="0" collapsed="false">
      <c r="A132" s="8" t="s">
        <v>267</v>
      </c>
      <c r="B132" s="8" t="s">
        <v>268</v>
      </c>
      <c r="C132" s="8" t="n">
        <v>4213</v>
      </c>
      <c r="D132" s="9" t="str">
        <f aca="false">IF(F132&lt;-1/180,-1/F132,"stable")</f>
        <v>stable</v>
      </c>
      <c r="E132" s="9" t="str">
        <f aca="false">IF(G132&lt;-1/180,-1/G132,"stable")</f>
        <v>stable</v>
      </c>
      <c r="F132" s="10" t="n">
        <v>-0.000672784902116153</v>
      </c>
      <c r="G132" s="10" t="n">
        <v>0.00168644308866048</v>
      </c>
      <c r="H132" s="8" t="n">
        <v>0.2988865</v>
      </c>
      <c r="I132" s="8" t="n">
        <v>0.4417415</v>
      </c>
    </row>
    <row r="133" customFormat="false" ht="14.4" hidden="false" customHeight="false" outlineLevel="0" collapsed="false">
      <c r="A133" s="8" t="s">
        <v>269</v>
      </c>
      <c r="B133" s="8" t="s">
        <v>270</v>
      </c>
      <c r="C133" s="8" t="n">
        <v>4192</v>
      </c>
      <c r="D133" s="9" t="n">
        <f aca="false">IF(F133&lt;-1/180,-1/F133,"stable")</f>
        <v>110.210512187917</v>
      </c>
      <c r="E133" s="9" t="n">
        <f aca="false">IF(G133&lt;-1/180,-1/G133,"stable")</f>
        <v>147.240279629572</v>
      </c>
      <c r="F133" s="10" t="n">
        <v>-0.00907354462063408</v>
      </c>
      <c r="G133" s="10" t="n">
        <v>-0.00679161981025711</v>
      </c>
      <c r="H133" s="11" t="n">
        <v>7.833647E-005</v>
      </c>
      <c r="I133" s="8" t="n">
        <v>0.352795</v>
      </c>
    </row>
    <row r="134" customFormat="false" ht="14.4" hidden="false" customHeight="false" outlineLevel="0" collapsed="false">
      <c r="A134" s="8" t="s">
        <v>271</v>
      </c>
      <c r="B134" s="8" t="s">
        <v>272</v>
      </c>
      <c r="C134" s="8" t="n">
        <v>4162</v>
      </c>
      <c r="D134" s="9" t="str">
        <f aca="false">IF(F134&lt;-1/180,-1/F134,"stable")</f>
        <v>stable</v>
      </c>
      <c r="E134" s="9" t="str">
        <f aca="false">IF(G134&lt;-1/180,-1/G134,"stable")</f>
        <v>stable</v>
      </c>
      <c r="F134" s="10" t="n">
        <v>0.00270370195764812</v>
      </c>
      <c r="G134" s="10" t="n">
        <v>0.0026434734787067</v>
      </c>
      <c r="H134" s="8" t="n">
        <v>0.02680414</v>
      </c>
      <c r="I134" s="8" t="n">
        <v>0.9883577</v>
      </c>
    </row>
    <row r="135" customFormat="false" ht="14.4" hidden="false" customHeight="false" outlineLevel="0" collapsed="false">
      <c r="A135" s="8" t="s">
        <v>273</v>
      </c>
      <c r="B135" s="8" t="s">
        <v>274</v>
      </c>
      <c r="C135" s="8" t="n">
        <v>4130</v>
      </c>
      <c r="D135" s="9" t="str">
        <f aca="false">IF(F135&lt;-1/180,-1/F135,"stable")</f>
        <v>stable</v>
      </c>
      <c r="E135" s="9" t="str">
        <f aca="false">IF(G135&lt;-1/180,-1/G135,"stable")</f>
        <v>stable</v>
      </c>
      <c r="F135" s="10" t="n">
        <v>0.00263196035500453</v>
      </c>
      <c r="G135" s="10" t="n">
        <v>0.00191162222300142</v>
      </c>
      <c r="H135" s="8" t="n">
        <v>0.00407795</v>
      </c>
      <c r="I135" s="8" t="n">
        <v>0.6684824</v>
      </c>
    </row>
    <row r="136" customFormat="false" ht="14.4" hidden="false" customHeight="false" outlineLevel="0" collapsed="false">
      <c r="A136" s="8" t="s">
        <v>275</v>
      </c>
      <c r="B136" s="8" t="s">
        <v>276</v>
      </c>
      <c r="C136" s="8" t="n">
        <v>4080</v>
      </c>
      <c r="D136" s="9" t="str">
        <f aca="false">IF(F136&lt;-1/180,-1/F136,"stable")</f>
        <v>stable</v>
      </c>
      <c r="E136" s="9" t="str">
        <f aca="false">IF(G136&lt;-1/180,-1/G136,"stable")</f>
        <v>stable</v>
      </c>
      <c r="F136" s="10" t="n">
        <v>-0.00132624488724741</v>
      </c>
      <c r="G136" s="10" t="n">
        <v>-0.00200321108878767</v>
      </c>
      <c r="H136" s="8" t="n">
        <v>0.4009827</v>
      </c>
      <c r="I136" s="8" t="n">
        <v>0.9113351</v>
      </c>
    </row>
    <row r="137" customFormat="false" ht="14.4" hidden="false" customHeight="false" outlineLevel="0" collapsed="false">
      <c r="A137" s="8" t="s">
        <v>277</v>
      </c>
      <c r="B137" s="8" t="s">
        <v>278</v>
      </c>
      <c r="C137" s="8" t="n">
        <v>4070</v>
      </c>
      <c r="D137" s="9" t="n">
        <f aca="false">IF(F137&lt;-1/180,-1/F137,"stable")</f>
        <v>70.2193446330353</v>
      </c>
      <c r="E137" s="9" t="n">
        <f aca="false">IF(G137&lt;-1/180,-1/G137,"stable")</f>
        <v>90.7627316129835</v>
      </c>
      <c r="F137" s="10" t="n">
        <v>-0.0142410899051533</v>
      </c>
      <c r="G137" s="10" t="n">
        <v>-0.011017738032214</v>
      </c>
      <c r="H137" s="11" t="n">
        <v>3.67575E-005</v>
      </c>
      <c r="I137" s="8" t="n">
        <v>0.3929135</v>
      </c>
    </row>
    <row r="138" customFormat="false" ht="14.4" hidden="false" customHeight="false" outlineLevel="0" collapsed="false">
      <c r="A138" s="8" t="s">
        <v>279</v>
      </c>
      <c r="B138" s="8" t="s">
        <v>280</v>
      </c>
      <c r="C138" s="8" t="n">
        <v>4062</v>
      </c>
      <c r="D138" s="9" t="str">
        <f aca="false">IF(F138&lt;-1/180,-1/F138,"stable")</f>
        <v>stable</v>
      </c>
      <c r="E138" s="9" t="str">
        <f aca="false">IF(G138&lt;-1/180,-1/G138,"stable")</f>
        <v>stable</v>
      </c>
      <c r="F138" s="10" t="n">
        <v>0.00274340557636233</v>
      </c>
      <c r="G138" s="10" t="n">
        <v>0.00198484374833693</v>
      </c>
      <c r="H138" s="8" t="n">
        <v>0.0135114</v>
      </c>
      <c r="I138" s="8" t="n">
        <v>0.8432869</v>
      </c>
    </row>
    <row r="139" customFormat="false" ht="14.4" hidden="false" customHeight="false" outlineLevel="0" collapsed="false">
      <c r="A139" s="8" t="s">
        <v>281</v>
      </c>
      <c r="B139" s="8" t="s">
        <v>282</v>
      </c>
      <c r="C139" s="8" t="n">
        <v>4040</v>
      </c>
      <c r="D139" s="9" t="str">
        <f aca="false">IF(F139&lt;-1/180,-1/F139,"stable")</f>
        <v>stable</v>
      </c>
      <c r="E139" s="9" t="str">
        <f aca="false">IF(G139&lt;-1/180,-1/G139,"stable")</f>
        <v>stable</v>
      </c>
      <c r="F139" s="10" t="n">
        <v>-0.000573216750616407</v>
      </c>
      <c r="G139" s="10" t="n">
        <v>0.000753003835172387</v>
      </c>
      <c r="H139" s="8" t="n">
        <v>0.3436776</v>
      </c>
      <c r="I139" s="8" t="n">
        <v>0.5888589</v>
      </c>
    </row>
    <row r="140" customFormat="false" ht="14.4" hidden="false" customHeight="false" outlineLevel="0" collapsed="false">
      <c r="A140" s="8" t="s">
        <v>283</v>
      </c>
      <c r="B140" s="8" t="s">
        <v>284</v>
      </c>
      <c r="C140" s="8" t="n">
        <v>3897</v>
      </c>
      <c r="D140" s="9" t="str">
        <f aca="false">IF(F140&lt;-1/180,-1/F140,"stable")</f>
        <v>stable</v>
      </c>
      <c r="E140" s="9" t="str">
        <f aca="false">IF(G140&lt;-1/180,-1/G140,"stable")</f>
        <v>stable</v>
      </c>
      <c r="F140" s="10" t="n">
        <v>-0.00342672283354237</v>
      </c>
      <c r="G140" s="10" t="n">
        <v>0.00061274926541586</v>
      </c>
      <c r="H140" s="8" t="n">
        <v>0.04333216</v>
      </c>
      <c r="I140" s="8" t="n">
        <v>0.5888589</v>
      </c>
    </row>
    <row r="141" customFormat="false" ht="14.4" hidden="false" customHeight="false" outlineLevel="0" collapsed="false">
      <c r="A141" s="8" t="s">
        <v>285</v>
      </c>
      <c r="B141" s="8" t="s">
        <v>286</v>
      </c>
      <c r="C141" s="8" t="n">
        <v>3895</v>
      </c>
      <c r="D141" s="9" t="str">
        <f aca="false">IF(F141&lt;-1/180,-1/F141,"stable")</f>
        <v>stable</v>
      </c>
      <c r="E141" s="9" t="str">
        <f aca="false">IF(G141&lt;-1/180,-1/G141,"stable")</f>
        <v>stable</v>
      </c>
      <c r="F141" s="10" t="n">
        <v>-0.000739262412418193</v>
      </c>
      <c r="G141" s="10" t="n">
        <v>-0.000448059959488585</v>
      </c>
      <c r="H141" s="8" t="n">
        <v>0.4111483</v>
      </c>
      <c r="I141" s="8" t="n">
        <v>0.9303333</v>
      </c>
    </row>
    <row r="142" customFormat="false" ht="14.4" hidden="false" customHeight="false" outlineLevel="0" collapsed="false">
      <c r="A142" s="8" t="s">
        <v>287</v>
      </c>
      <c r="B142" s="8" t="s">
        <v>288</v>
      </c>
      <c r="C142" s="8" t="n">
        <v>3773</v>
      </c>
      <c r="D142" s="9" t="str">
        <f aca="false">IF(F142&lt;-1/180,-1/F142,"stable")</f>
        <v>stable</v>
      </c>
      <c r="E142" s="9" t="str">
        <f aca="false">IF(G142&lt;-1/180,-1/G142,"stable")</f>
        <v>stable</v>
      </c>
      <c r="F142" s="10" t="n">
        <v>0.000737721154757557</v>
      </c>
      <c r="G142" s="10" t="n">
        <v>0.000533064693405236</v>
      </c>
      <c r="H142" s="8" t="n">
        <v>0.415883</v>
      </c>
      <c r="I142" s="8" t="n">
        <v>0.9554688</v>
      </c>
    </row>
    <row r="143" customFormat="false" ht="14.4" hidden="false" customHeight="false" outlineLevel="0" collapsed="false">
      <c r="A143" s="8" t="s">
        <v>289</v>
      </c>
      <c r="B143" s="8" t="s">
        <v>290</v>
      </c>
      <c r="C143" s="8" t="n">
        <v>3765</v>
      </c>
      <c r="D143" s="9" t="n">
        <f aca="false">IF(F143&lt;-1/180,-1/F143,"stable")</f>
        <v>162.055307525528</v>
      </c>
      <c r="E143" s="9" t="str">
        <f aca="false">IF(G143&lt;-1/180,-1/G143,"stable")</f>
        <v>stable</v>
      </c>
      <c r="F143" s="10" t="n">
        <v>-0.00617073279036215</v>
      </c>
      <c r="G143" s="10" t="n">
        <v>-0.00345395001772861</v>
      </c>
      <c r="H143" s="8" t="n">
        <v>0.0002639619</v>
      </c>
      <c r="I143" s="8" t="n">
        <v>0.2106458</v>
      </c>
    </row>
    <row r="144" customFormat="false" ht="14.4" hidden="false" customHeight="false" outlineLevel="0" collapsed="false">
      <c r="A144" s="8" t="s">
        <v>291</v>
      </c>
      <c r="B144" s="8" t="s">
        <v>292</v>
      </c>
      <c r="C144" s="8" t="n">
        <v>3724</v>
      </c>
      <c r="D144" s="9" t="str">
        <f aca="false">IF(F144&lt;-1/180,-1/F144,"stable")</f>
        <v>stable</v>
      </c>
      <c r="E144" s="9" t="str">
        <f aca="false">IF(G144&lt;-1/180,-1/G144,"stable")</f>
        <v>stable</v>
      </c>
      <c r="F144" s="10" t="n">
        <v>-0.00393539362050204</v>
      </c>
      <c r="G144" s="10" t="n">
        <v>-0.00333060709109787</v>
      </c>
      <c r="H144" s="8" t="n">
        <v>0.005249429</v>
      </c>
      <c r="I144" s="8" t="n">
        <v>0.9026268</v>
      </c>
    </row>
    <row r="145" customFormat="false" ht="14.4" hidden="false" customHeight="false" outlineLevel="0" collapsed="false">
      <c r="A145" s="8" t="s">
        <v>293</v>
      </c>
      <c r="B145" s="8" t="s">
        <v>294</v>
      </c>
      <c r="C145" s="8" t="n">
        <v>3696</v>
      </c>
      <c r="D145" s="9" t="str">
        <f aca="false">IF(F145&lt;-1/180,-1/F145,"stable")</f>
        <v>stable</v>
      </c>
      <c r="E145" s="9" t="str">
        <f aca="false">IF(G145&lt;-1/180,-1/G145,"stable")</f>
        <v>stable</v>
      </c>
      <c r="F145" s="10" t="s">
        <v>295</v>
      </c>
      <c r="G145" s="10" t="s">
        <v>295</v>
      </c>
      <c r="H145" s="8" t="s">
        <v>295</v>
      </c>
      <c r="I145" s="8" t="s">
        <v>295</v>
      </c>
    </row>
    <row r="146" customFormat="false" ht="14.4" hidden="false" customHeight="false" outlineLevel="0" collapsed="false">
      <c r="A146" s="8" t="s">
        <v>293</v>
      </c>
      <c r="B146" s="8" t="s">
        <v>296</v>
      </c>
      <c r="C146" s="8" t="n">
        <v>3696</v>
      </c>
      <c r="D146" s="9" t="str">
        <f aca="false">IF(F146&lt;-1/180,-1/F146,"stable")</f>
        <v>stable</v>
      </c>
      <c r="E146" s="9" t="str">
        <f aca="false">IF(G146&lt;-1/180,-1/G146,"stable")</f>
        <v>stable</v>
      </c>
      <c r="F146" s="10" t="n">
        <v>0.00084009747178129</v>
      </c>
      <c r="G146" s="10" t="n">
        <v>0.00452110079990513</v>
      </c>
      <c r="H146" s="8" t="n">
        <v>0.8708812</v>
      </c>
      <c r="I146" s="8" t="n">
        <v>0.881924</v>
      </c>
    </row>
    <row r="147" customFormat="false" ht="14.4" hidden="false" customHeight="false" outlineLevel="0" collapsed="false">
      <c r="A147" s="8" t="s">
        <v>297</v>
      </c>
      <c r="B147" s="8" t="s">
        <v>298</v>
      </c>
      <c r="C147" s="8" t="n">
        <v>3695</v>
      </c>
      <c r="D147" s="9" t="n">
        <f aca="false">IF(F147&lt;-1/180,-1/F147,"stable")</f>
        <v>152.093228903063</v>
      </c>
      <c r="E147" s="9" t="str">
        <f aca="false">IF(G147&lt;-1/180,-1/G147,"stable")</f>
        <v>stable</v>
      </c>
      <c r="F147" s="10" t="n">
        <v>-0.00657491465736029</v>
      </c>
      <c r="G147" s="10" t="n">
        <v>-0.00305391500729934</v>
      </c>
      <c r="H147" s="8" t="n">
        <v>0.0008818036</v>
      </c>
      <c r="I147" s="8" t="n">
        <v>0.2106458</v>
      </c>
    </row>
    <row r="148" customFormat="false" ht="14.4" hidden="false" customHeight="false" outlineLevel="0" collapsed="false">
      <c r="A148" s="8" t="s">
        <v>299</v>
      </c>
      <c r="B148" s="8" t="s">
        <v>300</v>
      </c>
      <c r="C148" s="8" t="n">
        <v>3682</v>
      </c>
      <c r="D148" s="9" t="str">
        <f aca="false">IF(F148&lt;-1/180,-1/F148,"stable")</f>
        <v>stable</v>
      </c>
      <c r="E148" s="9" t="str">
        <f aca="false">IF(G148&lt;-1/180,-1/G148,"stable")</f>
        <v>stable</v>
      </c>
      <c r="F148" s="10" t="n">
        <v>-0.00410640806576204</v>
      </c>
      <c r="G148" s="10" t="n">
        <v>-0.00225269164688475</v>
      </c>
      <c r="H148" s="8" t="n">
        <v>0.007061123</v>
      </c>
      <c r="I148" s="8" t="n">
        <v>0.5439909</v>
      </c>
    </row>
    <row r="149" customFormat="false" ht="14.4" hidden="false" customHeight="false" outlineLevel="0" collapsed="false">
      <c r="A149" s="8" t="s">
        <v>301</v>
      </c>
      <c r="B149" s="8" t="s">
        <v>302</v>
      </c>
      <c r="C149" s="8" t="n">
        <v>3678</v>
      </c>
      <c r="D149" s="9" t="n">
        <f aca="false">IF(F149&lt;-1/180,-1/F149,"stable")</f>
        <v>36.3851238841616</v>
      </c>
      <c r="E149" s="9" t="n">
        <f aca="false">IF(G149&lt;-1/180,-1/G149,"stable")</f>
        <v>41.4368788115662</v>
      </c>
      <c r="F149" s="10" t="n">
        <v>-0.0274837596591309</v>
      </c>
      <c r="G149" s="10" t="n">
        <v>-0.0241330917936047</v>
      </c>
      <c r="H149" s="11" t="n">
        <v>8.281E-006</v>
      </c>
      <c r="I149" s="8" t="n">
        <v>0.4884359</v>
      </c>
    </row>
    <row r="150" customFormat="false" ht="14.4" hidden="false" customHeight="false" outlineLevel="0" collapsed="false">
      <c r="A150" s="8" t="s">
        <v>303</v>
      </c>
      <c r="B150" s="8" t="s">
        <v>304</v>
      </c>
      <c r="C150" s="8" t="n">
        <v>3663</v>
      </c>
      <c r="D150" s="9" t="str">
        <f aca="false">IF(F150&lt;-1/180,-1/F150,"stable")</f>
        <v>stable</v>
      </c>
      <c r="E150" s="9" t="str">
        <f aca="false">IF(G150&lt;-1/180,-1/G150,"stable")</f>
        <v>stable</v>
      </c>
      <c r="F150" s="10" t="n">
        <v>-0.000389286305865197</v>
      </c>
      <c r="G150" s="10" t="n">
        <v>-0.000829788472678338</v>
      </c>
      <c r="H150" s="8" t="n">
        <v>0.8034535</v>
      </c>
      <c r="I150" s="8" t="n">
        <v>0.9519332</v>
      </c>
    </row>
    <row r="151" customFormat="false" ht="14.4" hidden="false" customHeight="false" outlineLevel="0" collapsed="false">
      <c r="A151" s="8" t="s">
        <v>305</v>
      </c>
      <c r="B151" s="8" t="s">
        <v>306</v>
      </c>
      <c r="C151" s="8" t="n">
        <v>3593</v>
      </c>
      <c r="D151" s="9" t="n">
        <f aca="false">IF(F151&lt;-1/180,-1/F151,"stable")</f>
        <v>116.658421947921</v>
      </c>
      <c r="E151" s="9" t="n">
        <f aca="false">IF(G151&lt;-1/180,-1/G151,"stable")</f>
        <v>121.390084288621</v>
      </c>
      <c r="F151" s="10" t="n">
        <v>-0.00857203434867669</v>
      </c>
      <c r="G151" s="10" t="n">
        <v>-0.00823790514571491</v>
      </c>
      <c r="H151" s="8" t="n">
        <v>0.0005609133</v>
      </c>
      <c r="I151" s="8" t="n">
        <v>0.96381</v>
      </c>
    </row>
    <row r="152" customFormat="false" ht="14.4" hidden="false" customHeight="false" outlineLevel="0" collapsed="false">
      <c r="A152" s="8" t="s">
        <v>307</v>
      </c>
      <c r="B152" s="8" t="s">
        <v>308</v>
      </c>
      <c r="C152" s="8" t="n">
        <v>3585</v>
      </c>
      <c r="D152" s="9" t="str">
        <f aca="false">IF(F152&lt;-1/180,-1/F152,"stable")</f>
        <v>stable</v>
      </c>
      <c r="E152" s="9" t="str">
        <f aca="false">IF(G152&lt;-1/180,-1/G152,"stable")</f>
        <v>stable</v>
      </c>
      <c r="F152" s="10" t="n">
        <v>-0.00398497447244378</v>
      </c>
      <c r="G152" s="10" t="n">
        <v>-0.00115306719070211</v>
      </c>
      <c r="H152" s="8" t="n">
        <v>0.08235771</v>
      </c>
      <c r="I152" s="8" t="n">
        <v>0.6732006</v>
      </c>
    </row>
    <row r="153" customFormat="false" ht="14.4" hidden="false" customHeight="false" outlineLevel="0" collapsed="false">
      <c r="A153" s="8" t="s">
        <v>309</v>
      </c>
      <c r="B153" s="8" t="s">
        <v>310</v>
      </c>
      <c r="C153" s="8" t="n">
        <v>3573</v>
      </c>
      <c r="D153" s="9" t="str">
        <f aca="false">IF(F153&lt;-1/180,-1/F153,"stable")</f>
        <v>stable</v>
      </c>
      <c r="E153" s="9" t="str">
        <f aca="false">IF(G153&lt;-1/180,-1/G153,"stable")</f>
        <v>stable</v>
      </c>
      <c r="F153" s="10" t="n">
        <v>-0.00296730800640879</v>
      </c>
      <c r="G153" s="10" t="n">
        <v>-0.00196230127691544</v>
      </c>
      <c r="H153" s="8" t="n">
        <v>0.04335877</v>
      </c>
      <c r="I153" s="8" t="n">
        <v>0.7710948</v>
      </c>
    </row>
    <row r="154" customFormat="false" ht="14.4" hidden="false" customHeight="false" outlineLevel="0" collapsed="false">
      <c r="A154" s="8" t="s">
        <v>311</v>
      </c>
      <c r="B154" s="8" t="s">
        <v>312</v>
      </c>
      <c r="C154" s="8" t="n">
        <v>3548</v>
      </c>
      <c r="D154" s="9" t="str">
        <f aca="false">IF(F154&lt;-1/180,-1/F154,"stable")</f>
        <v>stable</v>
      </c>
      <c r="E154" s="9" t="str">
        <f aca="false">IF(G154&lt;-1/180,-1/G154,"stable")</f>
        <v>stable</v>
      </c>
      <c r="F154" s="10" t="n">
        <v>-0.00439797593339453</v>
      </c>
      <c r="G154" s="10" t="n">
        <v>-0.000666338524507145</v>
      </c>
      <c r="H154" s="8" t="n">
        <v>0.006788897</v>
      </c>
      <c r="I154" s="8" t="n">
        <v>0.3885198</v>
      </c>
    </row>
    <row r="155" customFormat="false" ht="14.4" hidden="false" customHeight="false" outlineLevel="0" collapsed="false">
      <c r="A155" s="8" t="s">
        <v>313</v>
      </c>
      <c r="B155" s="8" t="s">
        <v>314</v>
      </c>
      <c r="C155" s="8" t="n">
        <v>3520</v>
      </c>
      <c r="D155" s="9" t="str">
        <f aca="false">IF(F155&lt;-1/180,-1/F155,"stable")</f>
        <v>stable</v>
      </c>
      <c r="E155" s="9" t="str">
        <f aca="false">IF(G155&lt;-1/180,-1/G155,"stable")</f>
        <v>stable</v>
      </c>
      <c r="F155" s="10" t="n">
        <v>-0.000369215129735567</v>
      </c>
      <c r="G155" s="10" t="n">
        <v>0.00106684228770476</v>
      </c>
      <c r="H155" s="8" t="n">
        <v>0.7546549</v>
      </c>
      <c r="I155" s="8" t="n">
        <v>0.5978189</v>
      </c>
    </row>
    <row r="156" customFormat="false" ht="14.4" hidden="false" customHeight="false" outlineLevel="0" collapsed="false">
      <c r="A156" s="8" t="s">
        <v>315</v>
      </c>
      <c r="B156" s="8" t="s">
        <v>316</v>
      </c>
      <c r="C156" s="8" t="n">
        <v>3364</v>
      </c>
      <c r="D156" s="9" t="str">
        <f aca="false">IF(F156&lt;-1/180,-1/F156,"stable")</f>
        <v>stable</v>
      </c>
      <c r="E156" s="9" t="str">
        <f aca="false">IF(G156&lt;-1/180,-1/G156,"stable")</f>
        <v>stable</v>
      </c>
      <c r="F156" s="10" t="n">
        <v>0.000168978480328402</v>
      </c>
      <c r="G156" s="10" t="n">
        <v>0.00140557178437607</v>
      </c>
      <c r="H156" s="8" t="n">
        <v>0.8344195</v>
      </c>
      <c r="I156" s="8" t="n">
        <v>0.6762592</v>
      </c>
    </row>
    <row r="157" customFormat="false" ht="14.4" hidden="false" customHeight="false" outlineLevel="0" collapsed="false">
      <c r="A157" s="8" t="s">
        <v>317</v>
      </c>
      <c r="B157" s="8" t="s">
        <v>318</v>
      </c>
      <c r="C157" s="8" t="n">
        <v>3358</v>
      </c>
      <c r="D157" s="9" t="n">
        <f aca="false">IF(F157&lt;-1/180,-1/F157,"stable")</f>
        <v>51.7677524207247</v>
      </c>
      <c r="E157" s="9" t="n">
        <f aca="false">IF(G157&lt;-1/180,-1/G157,"stable")</f>
        <v>62.8001035668711</v>
      </c>
      <c r="F157" s="10" t="n">
        <v>-0.0193170449408899</v>
      </c>
      <c r="G157" s="10" t="n">
        <v>-0.0159235406186102</v>
      </c>
      <c r="H157" s="8" t="n">
        <v>0.0004002116</v>
      </c>
      <c r="I157" s="8" t="n">
        <v>0.5978189</v>
      </c>
    </row>
    <row r="158" customFormat="false" ht="14.4" hidden="false" customHeight="false" outlineLevel="0" collapsed="false">
      <c r="A158" s="8" t="s">
        <v>319</v>
      </c>
      <c r="B158" s="8" t="s">
        <v>320</v>
      </c>
      <c r="C158" s="8" t="n">
        <v>3345</v>
      </c>
      <c r="D158" s="9" t="str">
        <f aca="false">IF(F158&lt;-1/180,-1/F158,"stable")</f>
        <v>stable</v>
      </c>
      <c r="E158" s="9" t="str">
        <f aca="false">IF(G158&lt;-1/180,-1/G158,"stable")</f>
        <v>stable</v>
      </c>
      <c r="F158" s="10" t="n">
        <v>-0.00465921825756896</v>
      </c>
      <c r="G158" s="10" t="n">
        <v>-0.00457060886339735</v>
      </c>
      <c r="H158" s="8" t="n">
        <v>0.02105195</v>
      </c>
      <c r="I158" s="8" t="n">
        <v>0.9883577</v>
      </c>
    </row>
    <row r="159" customFormat="false" ht="14.4" hidden="false" customHeight="false" outlineLevel="0" collapsed="false">
      <c r="A159" s="8" t="s">
        <v>321</v>
      </c>
      <c r="B159" s="8" t="s">
        <v>322</v>
      </c>
      <c r="C159" s="8" t="n">
        <v>3331</v>
      </c>
      <c r="D159" s="9" t="str">
        <f aca="false">IF(F159&lt;-1/180,-1/F159,"stable")</f>
        <v>stable</v>
      </c>
      <c r="E159" s="9" t="str">
        <f aca="false">IF(G159&lt;-1/180,-1/G159,"stable")</f>
        <v>stable</v>
      </c>
      <c r="F159" s="10" t="n">
        <v>-0.00402438860613318</v>
      </c>
      <c r="G159" s="10" t="n">
        <v>-0.00142359967417777</v>
      </c>
      <c r="H159" s="8" t="n">
        <v>0.03903772</v>
      </c>
      <c r="I159" s="8" t="n">
        <v>0.5245628</v>
      </c>
    </row>
    <row r="160" customFormat="false" ht="14.4" hidden="false" customHeight="false" outlineLevel="0" collapsed="false">
      <c r="A160" s="8" t="s">
        <v>323</v>
      </c>
      <c r="B160" s="8" t="s">
        <v>324</v>
      </c>
      <c r="C160" s="8" t="n">
        <v>3321</v>
      </c>
      <c r="D160" s="9" t="str">
        <f aca="false">IF(F160&lt;-1/180,-1/F160,"stable")</f>
        <v>stable</v>
      </c>
      <c r="E160" s="9" t="str">
        <f aca="false">IF(G160&lt;-1/180,-1/G160,"stable")</f>
        <v>stable</v>
      </c>
      <c r="F160" s="10" t="n">
        <v>-0.00304268911635849</v>
      </c>
      <c r="G160" s="10" t="n">
        <v>-0.00266656649267121</v>
      </c>
      <c r="H160" s="8" t="n">
        <v>0.00031668</v>
      </c>
      <c r="I160" s="8" t="n">
        <v>0.876568</v>
      </c>
    </row>
    <row r="161" customFormat="false" ht="14.4" hidden="false" customHeight="false" outlineLevel="0" collapsed="false">
      <c r="A161" s="8" t="s">
        <v>325</v>
      </c>
      <c r="B161" s="8" t="s">
        <v>326</v>
      </c>
      <c r="C161" s="8" t="n">
        <v>3316</v>
      </c>
      <c r="D161" s="9" t="str">
        <f aca="false">IF(F161&lt;-1/180,-1/F161,"stable")</f>
        <v>stable</v>
      </c>
      <c r="E161" s="9" t="str">
        <f aca="false">IF(G161&lt;-1/180,-1/G161,"stable")</f>
        <v>stable</v>
      </c>
      <c r="F161" s="10" t="n">
        <v>0.000136976392755895</v>
      </c>
      <c r="G161" s="10" t="n">
        <v>0.000245791004551217</v>
      </c>
      <c r="H161" s="8" t="n">
        <v>0.8992656</v>
      </c>
      <c r="I161" s="8" t="n">
        <v>0.9836294</v>
      </c>
    </row>
    <row r="162" customFormat="false" ht="14.4" hidden="false" customHeight="false" outlineLevel="0" collapsed="false">
      <c r="A162" s="8" t="s">
        <v>327</v>
      </c>
      <c r="B162" s="8" t="s">
        <v>328</v>
      </c>
      <c r="C162" s="8" t="n">
        <v>3295</v>
      </c>
      <c r="D162" s="9" t="n">
        <f aca="false">IF(F162&lt;-1/180,-1/F162,"stable")</f>
        <v>95.4431888903225</v>
      </c>
      <c r="E162" s="9" t="n">
        <f aca="false">IF(G162&lt;-1/180,-1/G162,"stable")</f>
        <v>160.922929731725</v>
      </c>
      <c r="F162" s="10" t="n">
        <v>-0.0104774370138569</v>
      </c>
      <c r="G162" s="10" t="n">
        <v>-0.0062141548234742</v>
      </c>
      <c r="H162" s="11" t="n">
        <v>2.55528E-006</v>
      </c>
      <c r="I162" s="8" t="n">
        <v>0.2119105</v>
      </c>
    </row>
    <row r="163" customFormat="false" ht="14.4" hidden="false" customHeight="false" outlineLevel="0" collapsed="false">
      <c r="A163" s="8" t="s">
        <v>329</v>
      </c>
      <c r="B163" s="8" t="s">
        <v>330</v>
      </c>
      <c r="C163" s="8" t="n">
        <v>3255</v>
      </c>
      <c r="D163" s="9" t="str">
        <f aca="false">IF(F163&lt;-1/180,-1/F163,"stable")</f>
        <v>stable</v>
      </c>
      <c r="E163" s="9" t="str">
        <f aca="false">IF(G163&lt;-1/180,-1/G163,"stable")</f>
        <v>stable</v>
      </c>
      <c r="F163" s="10" t="n">
        <v>0.00146598274970392</v>
      </c>
      <c r="G163" s="10" t="n">
        <v>0.000674973400462843</v>
      </c>
      <c r="H163" s="8" t="n">
        <v>0.08235771</v>
      </c>
      <c r="I163" s="8" t="n">
        <v>0.7368823</v>
      </c>
    </row>
    <row r="164" customFormat="false" ht="14.4" hidden="false" customHeight="false" outlineLevel="0" collapsed="false">
      <c r="A164" s="8" t="s">
        <v>331</v>
      </c>
      <c r="B164" s="8" t="s">
        <v>332</v>
      </c>
      <c r="C164" s="8" t="n">
        <v>3238</v>
      </c>
      <c r="D164" s="9" t="str">
        <f aca="false">IF(F164&lt;-1/180,-1/F164,"stable")</f>
        <v>stable</v>
      </c>
      <c r="E164" s="9" t="str">
        <f aca="false">IF(G164&lt;-1/180,-1/G164,"stable")</f>
        <v>stable</v>
      </c>
      <c r="F164" s="10" t="n">
        <v>-0.000632003055918765</v>
      </c>
      <c r="G164" s="10" t="n">
        <v>0.00461067712437907</v>
      </c>
      <c r="H164" s="8" t="n">
        <v>0.7471482</v>
      </c>
      <c r="I164" s="8" t="n">
        <v>0.3759853</v>
      </c>
    </row>
    <row r="165" customFormat="false" ht="14.4" hidden="false" customHeight="false" outlineLevel="0" collapsed="false">
      <c r="A165" s="8" t="s">
        <v>333</v>
      </c>
      <c r="B165" s="8" t="s">
        <v>334</v>
      </c>
      <c r="C165" s="8" t="n">
        <v>3234</v>
      </c>
      <c r="D165" s="9" t="str">
        <f aca="false">IF(F165&lt;-1/180,-1/F165,"stable")</f>
        <v>stable</v>
      </c>
      <c r="E165" s="9" t="str">
        <f aca="false">IF(G165&lt;-1/180,-1/G165,"stable")</f>
        <v>stable</v>
      </c>
      <c r="F165" s="10" t="n">
        <v>-0.00346710833817982</v>
      </c>
      <c r="G165" s="10" t="n">
        <v>-0.00322954986229772</v>
      </c>
      <c r="H165" s="8" t="n">
        <v>0.09092618</v>
      </c>
      <c r="I165" s="8" t="n">
        <v>0.9719395</v>
      </c>
    </row>
    <row r="166" customFormat="false" ht="14.4" hidden="false" customHeight="false" outlineLevel="0" collapsed="false">
      <c r="A166" s="8" t="s">
        <v>335</v>
      </c>
      <c r="B166" s="8" t="s">
        <v>336</v>
      </c>
      <c r="C166" s="8" t="n">
        <v>3154</v>
      </c>
      <c r="D166" s="9" t="str">
        <f aca="false">IF(F166&lt;-1/180,-1/F166,"stable")</f>
        <v>stable</v>
      </c>
      <c r="E166" s="9" t="str">
        <f aca="false">IF(G166&lt;-1/180,-1/G166,"stable")</f>
        <v>stable</v>
      </c>
      <c r="F166" s="10" t="n">
        <v>-0.00115198223481156</v>
      </c>
      <c r="G166" s="10" t="n">
        <v>-0.00115179761380434</v>
      </c>
      <c r="H166" s="8" t="n">
        <v>0.4342394</v>
      </c>
      <c r="I166" s="8" t="n">
        <v>0.9999659</v>
      </c>
    </row>
    <row r="167" customFormat="false" ht="14.4" hidden="false" customHeight="false" outlineLevel="0" collapsed="false">
      <c r="A167" s="8" t="s">
        <v>337</v>
      </c>
      <c r="B167" s="8" t="s">
        <v>338</v>
      </c>
      <c r="C167" s="8" t="n">
        <v>3137</v>
      </c>
      <c r="D167" s="9" t="n">
        <f aca="false">IF(F167&lt;-1/180,-1/F167,"stable")</f>
        <v>131.852199959863</v>
      </c>
      <c r="E167" s="9" t="n">
        <f aca="false">IF(G167&lt;-1/180,-1/G167,"stable")</f>
        <v>178.727415579578</v>
      </c>
      <c r="F167" s="10" t="n">
        <v>-0.00758424963940239</v>
      </c>
      <c r="G167" s="10" t="n">
        <v>-0.0055951125167742</v>
      </c>
      <c r="H167" s="8" t="n">
        <v>0.007799842</v>
      </c>
      <c r="I167" s="8" t="n">
        <v>0.7146907</v>
      </c>
    </row>
    <row r="168" customFormat="false" ht="14.4" hidden="false" customHeight="false" outlineLevel="0" collapsed="false">
      <c r="A168" s="8" t="s">
        <v>339</v>
      </c>
      <c r="B168" s="8" t="s">
        <v>340</v>
      </c>
      <c r="C168" s="8" t="n">
        <v>3117</v>
      </c>
      <c r="D168" s="9" t="n">
        <f aca="false">IF(F168&lt;-1/180,-1/F168,"stable")</f>
        <v>89.1305818576982</v>
      </c>
      <c r="E168" s="9" t="n">
        <f aca="false">IF(G168&lt;-1/180,-1/G168,"stable")</f>
        <v>111.100686304021</v>
      </c>
      <c r="F168" s="10" t="n">
        <v>-0.0112194936817147</v>
      </c>
      <c r="G168" s="10" t="n">
        <v>-0.009000844488607</v>
      </c>
      <c r="H168" s="8" t="n">
        <v>0.0005877221</v>
      </c>
      <c r="I168" s="8" t="n">
        <v>0.596331</v>
      </c>
    </row>
    <row r="169" customFormat="false" ht="14.4" hidden="false" customHeight="false" outlineLevel="0" collapsed="false">
      <c r="A169" s="8" t="s">
        <v>341</v>
      </c>
      <c r="B169" s="8" t="s">
        <v>342</v>
      </c>
      <c r="C169" s="8" t="n">
        <v>3074</v>
      </c>
      <c r="D169" s="9" t="str">
        <f aca="false">IF(F169&lt;-1/180,-1/F169,"stable")</f>
        <v>stable</v>
      </c>
      <c r="E169" s="9" t="str">
        <f aca="false">IF(G169&lt;-1/180,-1/G169,"stable")</f>
        <v>stable</v>
      </c>
      <c r="F169" s="10" t="n">
        <v>-0.00211746919487257</v>
      </c>
      <c r="G169" s="10" t="n">
        <v>-0.00191818028961783</v>
      </c>
      <c r="H169" s="8" t="n">
        <v>0.1844247</v>
      </c>
      <c r="I169" s="8" t="n">
        <v>0.9781574</v>
      </c>
    </row>
    <row r="170" customFormat="false" ht="14.4" hidden="false" customHeight="false" outlineLevel="0" collapsed="false">
      <c r="A170" s="8" t="s">
        <v>343</v>
      </c>
      <c r="B170" s="8" t="s">
        <v>344</v>
      </c>
      <c r="C170" s="8" t="n">
        <v>3061</v>
      </c>
      <c r="D170" s="9" t="str">
        <f aca="false">IF(F170&lt;-1/180,-1/F170,"stable")</f>
        <v>stable</v>
      </c>
      <c r="E170" s="9" t="str">
        <f aca="false">IF(G170&lt;-1/180,-1/G170,"stable")</f>
        <v>stable</v>
      </c>
      <c r="F170" s="10" t="n">
        <v>0.00441455426169079</v>
      </c>
      <c r="G170" s="10" t="n">
        <v>0.00285881682407297</v>
      </c>
      <c r="H170" s="11" t="n">
        <v>2.348211E-005</v>
      </c>
      <c r="I170" s="8" t="n">
        <v>0.2102034</v>
      </c>
    </row>
    <row r="171" customFormat="false" ht="14.4" hidden="false" customHeight="false" outlineLevel="0" collapsed="false">
      <c r="A171" s="8" t="s">
        <v>345</v>
      </c>
      <c r="B171" s="8" t="s">
        <v>346</v>
      </c>
      <c r="C171" s="8" t="n">
        <v>3047</v>
      </c>
      <c r="D171" s="9" t="n">
        <f aca="false">IF(F171&lt;-1/180,-1/F171,"stable")</f>
        <v>89.9926417435591</v>
      </c>
      <c r="E171" s="9" t="n">
        <f aca="false">IF(G171&lt;-1/180,-1/G171,"stable")</f>
        <v>105.899847831722</v>
      </c>
      <c r="F171" s="10" t="n">
        <v>-0.0111120196121098</v>
      </c>
      <c r="G171" s="10" t="n">
        <v>-0.00944288420120329</v>
      </c>
      <c r="H171" s="11" t="n">
        <v>1.881533E-006</v>
      </c>
      <c r="I171" s="8" t="n">
        <v>0.545644</v>
      </c>
    </row>
    <row r="172" customFormat="false" ht="14.4" hidden="false" customHeight="false" outlineLevel="0" collapsed="false">
      <c r="A172" s="8" t="s">
        <v>347</v>
      </c>
      <c r="B172" s="8" t="s">
        <v>348</v>
      </c>
      <c r="C172" s="8" t="n">
        <v>3022</v>
      </c>
      <c r="D172" s="9" t="str">
        <f aca="false">IF(F172&lt;-1/180,-1/F172,"stable")</f>
        <v>stable</v>
      </c>
      <c r="E172" s="9" t="str">
        <f aca="false">IF(G172&lt;-1/180,-1/G172,"stable")</f>
        <v>stable</v>
      </c>
      <c r="F172" s="10" t="n">
        <v>-0.00096163002601358</v>
      </c>
      <c r="G172" s="10" t="n">
        <v>-0.000794297413436376</v>
      </c>
      <c r="H172" s="8" t="n">
        <v>0.2725087</v>
      </c>
      <c r="I172" s="8" t="n">
        <v>0.96381</v>
      </c>
    </row>
    <row r="173" customFormat="false" ht="14.4" hidden="false" customHeight="false" outlineLevel="0" collapsed="false">
      <c r="A173" s="8" t="s">
        <v>349</v>
      </c>
      <c r="B173" s="8" t="s">
        <v>350</v>
      </c>
      <c r="C173" s="8" t="n">
        <v>2976</v>
      </c>
      <c r="D173" s="9" t="str">
        <f aca="false">IF(F173&lt;-1/180,-1/F173,"stable")</f>
        <v>stable</v>
      </c>
      <c r="E173" s="9" t="str">
        <f aca="false">IF(G173&lt;-1/180,-1/G173,"stable")</f>
        <v>stable</v>
      </c>
      <c r="F173" s="10" t="n">
        <v>0.000755674881619269</v>
      </c>
      <c r="G173" s="10" t="n">
        <v>-0.000221650238655374</v>
      </c>
      <c r="H173" s="8" t="n">
        <v>0.5664613</v>
      </c>
      <c r="I173" s="8" t="n">
        <v>0.8427916</v>
      </c>
    </row>
    <row r="174" customFormat="false" ht="14.4" hidden="false" customHeight="false" outlineLevel="0" collapsed="false">
      <c r="A174" s="8" t="s">
        <v>351</v>
      </c>
      <c r="B174" s="8" t="s">
        <v>352</v>
      </c>
      <c r="C174" s="8" t="n">
        <v>2904</v>
      </c>
      <c r="D174" s="9" t="n">
        <f aca="false">IF(F174&lt;-1/180,-1/F174,"stable")</f>
        <v>64.9183526701244</v>
      </c>
      <c r="E174" s="9" t="n">
        <f aca="false">IF(G174&lt;-1/180,-1/G174,"stable")</f>
        <v>69.6571994817375</v>
      </c>
      <c r="F174" s="10" t="n">
        <v>-0.0154039645010925</v>
      </c>
      <c r="G174" s="10" t="n">
        <v>-0.0143560178623342</v>
      </c>
      <c r="H174" s="8" t="n">
        <v>0.004022766</v>
      </c>
      <c r="I174" s="8" t="n">
        <v>0.9533457</v>
      </c>
    </row>
    <row r="175" customFormat="false" ht="14.4" hidden="false" customHeight="false" outlineLevel="0" collapsed="false">
      <c r="A175" s="8" t="s">
        <v>353</v>
      </c>
      <c r="B175" s="8" t="s">
        <v>354</v>
      </c>
      <c r="C175" s="8" t="n">
        <v>2857</v>
      </c>
      <c r="D175" s="9" t="str">
        <f aca="false">IF(F175&lt;-1/180,-1/F175,"stable")</f>
        <v>stable</v>
      </c>
      <c r="E175" s="9" t="str">
        <f aca="false">IF(G175&lt;-1/180,-1/G175,"stable")</f>
        <v>stable</v>
      </c>
      <c r="F175" s="10" t="n">
        <v>0.00899674045523123</v>
      </c>
      <c r="G175" s="10" t="n">
        <v>0.00340640517573776</v>
      </c>
      <c r="H175" s="8" t="n">
        <v>0.0008255551</v>
      </c>
      <c r="I175" s="8" t="n">
        <v>0.2067306</v>
      </c>
    </row>
    <row r="176" customFormat="false" ht="14.4" hidden="false" customHeight="false" outlineLevel="0" collapsed="false">
      <c r="A176" s="8" t="s">
        <v>355</v>
      </c>
      <c r="B176" s="8" t="s">
        <v>356</v>
      </c>
      <c r="C176" s="8" t="n">
        <v>2846</v>
      </c>
      <c r="D176" s="9" t="n">
        <f aca="false">IF(F176&lt;-1/180,-1/F176,"stable")</f>
        <v>115.362280084076</v>
      </c>
      <c r="E176" s="9" t="n">
        <f aca="false">IF(G176&lt;-1/180,-1/G176,"stable")</f>
        <v>167.476879378361</v>
      </c>
      <c r="F176" s="10" t="n">
        <v>-0.00866834462071314</v>
      </c>
      <c r="G176" s="10" t="n">
        <v>-0.00597097344846519</v>
      </c>
      <c r="H176" s="8" t="n">
        <v>0.00262455</v>
      </c>
      <c r="I176" s="8" t="n">
        <v>0.6798558</v>
      </c>
    </row>
    <row r="177" customFormat="false" ht="14.4" hidden="false" customHeight="false" outlineLevel="0" collapsed="false">
      <c r="A177" s="8" t="s">
        <v>357</v>
      </c>
      <c r="B177" s="8" t="s">
        <v>358</v>
      </c>
      <c r="C177" s="8" t="n">
        <v>2821</v>
      </c>
      <c r="D177" s="9" t="str">
        <f aca="false">IF(F177&lt;-1/180,-1/F177,"stable")</f>
        <v>stable</v>
      </c>
      <c r="E177" s="9" t="str">
        <f aca="false">IF(G177&lt;-1/180,-1/G177,"stable")</f>
        <v>stable</v>
      </c>
      <c r="F177" s="10" t="n">
        <v>-0.00209325872748101</v>
      </c>
      <c r="G177" s="10" t="n">
        <v>-0.00267725218987478</v>
      </c>
      <c r="H177" s="8" t="n">
        <v>0.5192949</v>
      </c>
      <c r="I177" s="8" t="n">
        <v>0.96381</v>
      </c>
    </row>
    <row r="178" customFormat="false" ht="14.4" hidden="false" customHeight="false" outlineLevel="0" collapsed="false">
      <c r="A178" s="8" t="s">
        <v>359</v>
      </c>
      <c r="B178" s="8" t="s">
        <v>360</v>
      </c>
      <c r="C178" s="8" t="n">
        <v>2810</v>
      </c>
      <c r="D178" s="9" t="str">
        <f aca="false">IF(F178&lt;-1/180,-1/F178,"stable")</f>
        <v>stable</v>
      </c>
      <c r="E178" s="9" t="str">
        <f aca="false">IF(G178&lt;-1/180,-1/G178,"stable")</f>
        <v>stable</v>
      </c>
      <c r="F178" s="10" t="n">
        <v>0.00349891695931111</v>
      </c>
      <c r="G178" s="10" t="n">
        <v>0.000794421164962453</v>
      </c>
      <c r="H178" s="8" t="n">
        <v>0.002757404</v>
      </c>
      <c r="I178" s="8" t="n">
        <v>0.2461225</v>
      </c>
    </row>
    <row r="179" customFormat="false" ht="14.4" hidden="false" customHeight="false" outlineLevel="0" collapsed="false">
      <c r="A179" s="8" t="s">
        <v>361</v>
      </c>
      <c r="B179" s="8" t="s">
        <v>362</v>
      </c>
      <c r="C179" s="8" t="n">
        <v>2803</v>
      </c>
      <c r="D179" s="9" t="str">
        <f aca="false">IF(F179&lt;-1/180,-1/F179,"stable")</f>
        <v>stable</v>
      </c>
      <c r="E179" s="9" t="str">
        <f aca="false">IF(G179&lt;-1/180,-1/G179,"stable")</f>
        <v>stable</v>
      </c>
      <c r="F179" s="10" t="n">
        <v>0.00227474527344634</v>
      </c>
      <c r="G179" s="10" t="n">
        <v>0.00103774779635902</v>
      </c>
      <c r="H179" s="8" t="n">
        <v>0.02112934</v>
      </c>
      <c r="I179" s="8" t="n">
        <v>0.7025065</v>
      </c>
    </row>
    <row r="180" customFormat="false" ht="14.4" hidden="false" customHeight="false" outlineLevel="0" collapsed="false">
      <c r="A180" s="8" t="s">
        <v>363</v>
      </c>
      <c r="B180" s="8" t="s">
        <v>364</v>
      </c>
      <c r="C180" s="8" t="n">
        <v>2684</v>
      </c>
      <c r="D180" s="9" t="str">
        <f aca="false">IF(F180&lt;-1/180,-1/F180,"stable")</f>
        <v>stable</v>
      </c>
      <c r="E180" s="9" t="str">
        <f aca="false">IF(G180&lt;-1/180,-1/G180,"stable")</f>
        <v>stable</v>
      </c>
      <c r="F180" s="10" t="n">
        <v>0.00210733608350718</v>
      </c>
      <c r="G180" s="10" t="n">
        <v>0.000829178041611121</v>
      </c>
      <c r="H180" s="8" t="n">
        <v>0.002594246</v>
      </c>
      <c r="I180" s="8" t="n">
        <v>0.4486628</v>
      </c>
    </row>
    <row r="181" customFormat="false" ht="14.4" hidden="false" customHeight="false" outlineLevel="0" collapsed="false">
      <c r="A181" s="8" t="s">
        <v>365</v>
      </c>
      <c r="B181" s="8" t="s">
        <v>366</v>
      </c>
      <c r="C181" s="8" t="n">
        <v>2663</v>
      </c>
      <c r="D181" s="9" t="n">
        <f aca="false">IF(F181&lt;-1/180,-1/F181,"stable")</f>
        <v>85.2116721524775</v>
      </c>
      <c r="E181" s="9" t="n">
        <f aca="false">IF(G181&lt;-1/180,-1/G181,"stable")</f>
        <v>121.643756208413</v>
      </c>
      <c r="F181" s="10" t="n">
        <v>-0.0117354814750097</v>
      </c>
      <c r="G181" s="10" t="n">
        <v>-0.00822072608713835</v>
      </c>
      <c r="H181" s="8" t="n">
        <v>0.002414316</v>
      </c>
      <c r="I181" s="8" t="n">
        <v>0.5888589</v>
      </c>
    </row>
    <row r="182" customFormat="false" ht="14.4" hidden="false" customHeight="false" outlineLevel="0" collapsed="false">
      <c r="A182" s="8" t="s">
        <v>367</v>
      </c>
      <c r="B182" s="8" t="s">
        <v>368</v>
      </c>
      <c r="C182" s="8" t="n">
        <v>2651</v>
      </c>
      <c r="D182" s="9" t="n">
        <f aca="false">IF(F182&lt;-1/180,-1/F182,"stable")</f>
        <v>138.154746582469</v>
      </c>
      <c r="E182" s="9" t="str">
        <f aca="false">IF(G182&lt;-1/180,-1/G182,"stable")</f>
        <v>stable</v>
      </c>
      <c r="F182" s="10" t="n">
        <v>-0.00723826017373258</v>
      </c>
      <c r="G182" s="10" t="n">
        <v>-0.0035128033644175</v>
      </c>
      <c r="H182" s="8" t="n">
        <v>0.1844247</v>
      </c>
      <c r="I182" s="8" t="n">
        <v>0.7376499</v>
      </c>
    </row>
    <row r="183" customFormat="false" ht="14.4" hidden="false" customHeight="false" outlineLevel="0" collapsed="false">
      <c r="A183" s="8" t="s">
        <v>369</v>
      </c>
      <c r="B183" s="8" t="s">
        <v>370</v>
      </c>
      <c r="C183" s="8" t="n">
        <v>2562</v>
      </c>
      <c r="D183" s="9" t="n">
        <f aca="false">IF(F183&lt;-1/180,-1/F183,"stable")</f>
        <v>135.260632687325</v>
      </c>
      <c r="E183" s="9" t="str">
        <f aca="false">IF(G183&lt;-1/180,-1/G183,"stable")</f>
        <v>stable</v>
      </c>
      <c r="F183" s="10" t="n">
        <v>-0.00739313413025096</v>
      </c>
      <c r="G183" s="10" t="n">
        <v>-0.00480443511763237</v>
      </c>
      <c r="H183" s="8" t="n">
        <v>0.003139275</v>
      </c>
      <c r="I183" s="8" t="n">
        <v>0.7332708</v>
      </c>
    </row>
    <row r="184" customFormat="false" ht="14.4" hidden="false" customHeight="false" outlineLevel="0" collapsed="false">
      <c r="A184" s="8" t="s">
        <v>371</v>
      </c>
      <c r="B184" s="8" t="s">
        <v>372</v>
      </c>
      <c r="C184" s="8" t="n">
        <v>2549</v>
      </c>
      <c r="D184" s="9" t="n">
        <f aca="false">IF(F184&lt;-1/180,-1/F184,"stable")</f>
        <v>120.774718413407</v>
      </c>
      <c r="E184" s="9" t="str">
        <f aca="false">IF(G184&lt;-1/180,-1/G184,"stable")</f>
        <v>stable</v>
      </c>
      <c r="F184" s="10" t="n">
        <v>-0.00827987854690784</v>
      </c>
      <c r="G184" s="10" t="n">
        <v>-0.00541817578349129</v>
      </c>
      <c r="H184" s="8" t="n">
        <v>0.1343271</v>
      </c>
      <c r="I184" s="8" t="n">
        <v>0.8458279</v>
      </c>
    </row>
    <row r="185" customFormat="false" ht="14.4" hidden="false" customHeight="false" outlineLevel="0" collapsed="false">
      <c r="A185" s="8" t="s">
        <v>373</v>
      </c>
      <c r="B185" s="8" t="s">
        <v>374</v>
      </c>
      <c r="C185" s="8" t="n">
        <v>2511</v>
      </c>
      <c r="D185" s="9" t="n">
        <f aca="false">IF(F185&lt;-1/180,-1/F185,"stable")</f>
        <v>135.521307365118</v>
      </c>
      <c r="E185" s="9" t="str">
        <f aca="false">IF(G185&lt;-1/180,-1/G185,"stable")</f>
        <v>stable</v>
      </c>
      <c r="F185" s="10" t="n">
        <v>-0.00737891346713345</v>
      </c>
      <c r="G185" s="10" t="n">
        <v>-0.00439000616311023</v>
      </c>
      <c r="H185" s="8" t="n">
        <v>0.01221395</v>
      </c>
      <c r="I185" s="8" t="n">
        <v>0.7045127</v>
      </c>
    </row>
    <row r="186" customFormat="false" ht="14.4" hidden="false" customHeight="false" outlineLevel="0" collapsed="false">
      <c r="A186" s="8" t="s">
        <v>375</v>
      </c>
      <c r="B186" s="8" t="s">
        <v>376</v>
      </c>
      <c r="C186" s="8" t="n">
        <v>2476</v>
      </c>
      <c r="D186" s="9" t="str">
        <f aca="false">IF(F186&lt;-1/180,-1/F186,"stable")</f>
        <v>stable</v>
      </c>
      <c r="E186" s="9" t="str">
        <f aca="false">IF(G186&lt;-1/180,-1/G186,"stable")</f>
        <v>stable</v>
      </c>
      <c r="F186" s="10" t="n">
        <v>0.00381957600057631</v>
      </c>
      <c r="G186" s="10" t="n">
        <v>0.0053968882463223</v>
      </c>
      <c r="H186" s="8" t="n">
        <v>0.01134501</v>
      </c>
      <c r="I186" s="8" t="n">
        <v>0.596331</v>
      </c>
    </row>
    <row r="187" customFormat="false" ht="14.4" hidden="false" customHeight="false" outlineLevel="0" collapsed="false">
      <c r="A187" s="8" t="s">
        <v>377</v>
      </c>
      <c r="B187" s="8" t="s">
        <v>378</v>
      </c>
      <c r="C187" s="8" t="n">
        <v>2476</v>
      </c>
      <c r="D187" s="9" t="str">
        <f aca="false">IF(F187&lt;-1/180,-1/F187,"stable")</f>
        <v>stable</v>
      </c>
      <c r="E187" s="9" t="str">
        <f aca="false">IF(G187&lt;-1/180,-1/G187,"stable")</f>
        <v>stable</v>
      </c>
      <c r="F187" s="10" t="n">
        <v>0.0042916204179327</v>
      </c>
      <c r="G187" s="10" t="n">
        <v>0.00502375958963906</v>
      </c>
      <c r="H187" s="8" t="n">
        <v>0.002757404</v>
      </c>
      <c r="I187" s="8" t="n">
        <v>0.7421804</v>
      </c>
    </row>
    <row r="188" customFormat="false" ht="14.4" hidden="false" customHeight="false" outlineLevel="0" collapsed="false">
      <c r="A188" s="8" t="s">
        <v>379</v>
      </c>
      <c r="B188" s="8" t="s">
        <v>380</v>
      </c>
      <c r="C188" s="8" t="n">
        <v>2476</v>
      </c>
      <c r="D188" s="9" t="str">
        <f aca="false">IF(F188&lt;-1/180,-1/F188,"stable")</f>
        <v>stable</v>
      </c>
      <c r="E188" s="9" t="str">
        <f aca="false">IF(G188&lt;-1/180,-1/G188,"stable")</f>
        <v>stable</v>
      </c>
      <c r="F188" s="10" t="n">
        <v>0.00483562700931768</v>
      </c>
      <c r="G188" s="10" t="n">
        <v>0.0047751942177469</v>
      </c>
      <c r="H188" s="8" t="n">
        <v>0.006788897</v>
      </c>
      <c r="I188" s="8" t="n">
        <v>0.9883577</v>
      </c>
    </row>
    <row r="189" customFormat="false" ht="14.4" hidden="false" customHeight="false" outlineLevel="0" collapsed="false">
      <c r="A189" s="8" t="s">
        <v>381</v>
      </c>
      <c r="B189" s="8" t="s">
        <v>382</v>
      </c>
      <c r="C189" s="8" t="n">
        <v>2476</v>
      </c>
      <c r="D189" s="9" t="str">
        <f aca="false">IF(F189&lt;-1/180,-1/F189,"stable")</f>
        <v>stable</v>
      </c>
      <c r="E189" s="9" t="str">
        <f aca="false">IF(G189&lt;-1/180,-1/G189,"stable")</f>
        <v>stable</v>
      </c>
      <c r="F189" s="10" t="n">
        <v>0.00427604399138436</v>
      </c>
      <c r="G189" s="10" t="n">
        <v>0.00493472673851838</v>
      </c>
      <c r="H189" s="8" t="n">
        <v>0.002805514</v>
      </c>
      <c r="I189" s="8" t="n">
        <v>0.7837292</v>
      </c>
    </row>
    <row r="190" customFormat="false" ht="14.4" hidden="false" customHeight="false" outlineLevel="0" collapsed="false">
      <c r="A190" s="8" t="s">
        <v>383</v>
      </c>
      <c r="B190" s="8" t="s">
        <v>384</v>
      </c>
      <c r="C190" s="8" t="n">
        <v>2476</v>
      </c>
      <c r="D190" s="9" t="str">
        <f aca="false">IF(F190&lt;-1/180,-1/F190,"stable")</f>
        <v>stable</v>
      </c>
      <c r="E190" s="9" t="str">
        <f aca="false">IF(G190&lt;-1/180,-1/G190,"stable")</f>
        <v>stable</v>
      </c>
      <c r="F190" s="10" t="n">
        <v>0.00412840004576799</v>
      </c>
      <c r="G190" s="10" t="n">
        <v>0.00534637742936803</v>
      </c>
      <c r="H190" s="8" t="n">
        <v>0.008017304</v>
      </c>
      <c r="I190" s="8" t="n">
        <v>0.6781147</v>
      </c>
    </row>
    <row r="191" customFormat="false" ht="14.4" hidden="false" customHeight="false" outlineLevel="0" collapsed="false">
      <c r="A191" s="8" t="s">
        <v>385</v>
      </c>
      <c r="B191" s="8" t="s">
        <v>386</v>
      </c>
      <c r="C191" s="8" t="n">
        <v>2476</v>
      </c>
      <c r="D191" s="9" t="str">
        <f aca="false">IF(F191&lt;-1/180,-1/F191,"stable")</f>
        <v>stable</v>
      </c>
      <c r="E191" s="9" t="str">
        <f aca="false">IF(G191&lt;-1/180,-1/G191,"stable")</f>
        <v>stable</v>
      </c>
      <c r="F191" s="10" t="n">
        <v>0.00427720003365408</v>
      </c>
      <c r="G191" s="10" t="n">
        <v>0.00504856707136811</v>
      </c>
      <c r="H191" s="8" t="n">
        <v>0.002805514</v>
      </c>
      <c r="I191" s="8" t="n">
        <v>0.7368823</v>
      </c>
    </row>
    <row r="192" customFormat="false" ht="14.4" hidden="false" customHeight="false" outlineLevel="0" collapsed="false">
      <c r="A192" s="8" t="s">
        <v>387</v>
      </c>
      <c r="B192" s="8" t="s">
        <v>388</v>
      </c>
      <c r="C192" s="8" t="n">
        <v>2470</v>
      </c>
      <c r="D192" s="9" t="str">
        <f aca="false">IF(F192&lt;-1/180,-1/F192,"stable")</f>
        <v>stable</v>
      </c>
      <c r="E192" s="9" t="str">
        <f aca="false">IF(G192&lt;-1/180,-1/G192,"stable")</f>
        <v>stable</v>
      </c>
      <c r="F192" s="10" t="n">
        <v>0.00213412069364407</v>
      </c>
      <c r="G192" s="10" t="n">
        <v>-0.000169519350484665</v>
      </c>
      <c r="H192" s="8" t="n">
        <v>0.09450772</v>
      </c>
      <c r="I192" s="8" t="n">
        <v>0.5245628</v>
      </c>
    </row>
    <row r="193" customFormat="false" ht="14.4" hidden="false" customHeight="false" outlineLevel="0" collapsed="false">
      <c r="A193" s="8" t="s">
        <v>389</v>
      </c>
      <c r="B193" s="8" t="s">
        <v>390</v>
      </c>
      <c r="C193" s="8" t="n">
        <v>2440</v>
      </c>
      <c r="D193" s="9" t="n">
        <f aca="false">IF(F193&lt;-1/180,-1/F193,"stable")</f>
        <v>41.1793352215614</v>
      </c>
      <c r="E193" s="9" t="n">
        <f aca="false">IF(G193&lt;-1/180,-1/G193,"stable")</f>
        <v>72.8533530166867</v>
      </c>
      <c r="F193" s="10" t="n">
        <v>-0.0242840248542041</v>
      </c>
      <c r="G193" s="10" t="n">
        <v>-0.0137262041977801</v>
      </c>
      <c r="H193" s="8" t="n">
        <v>0.0002118133</v>
      </c>
      <c r="I193" s="8" t="n">
        <v>0.2468438</v>
      </c>
    </row>
    <row r="194" customFormat="false" ht="14.4" hidden="false" customHeight="false" outlineLevel="0" collapsed="false">
      <c r="A194" s="8" t="s">
        <v>391</v>
      </c>
      <c r="B194" s="8" t="s">
        <v>392</v>
      </c>
      <c r="C194" s="8" t="n">
        <v>2393</v>
      </c>
      <c r="D194" s="9" t="str">
        <f aca="false">IF(F194&lt;-1/180,-1/F194,"stable")</f>
        <v>stable</v>
      </c>
      <c r="E194" s="9" t="str">
        <f aca="false">IF(G194&lt;-1/180,-1/G194,"stable")</f>
        <v>stable</v>
      </c>
      <c r="F194" s="10" t="n">
        <v>-0.000230713201682328</v>
      </c>
      <c r="G194" s="10" t="n">
        <v>0.000964674411721036</v>
      </c>
      <c r="H194" s="8" t="n">
        <v>0.8092524</v>
      </c>
      <c r="I194" s="8" t="n">
        <v>0.6684824</v>
      </c>
    </row>
    <row r="195" customFormat="false" ht="14.4" hidden="false" customHeight="false" outlineLevel="0" collapsed="false">
      <c r="A195" s="8" t="s">
        <v>393</v>
      </c>
      <c r="B195" s="8" t="s">
        <v>394</v>
      </c>
      <c r="C195" s="8" t="n">
        <v>2368</v>
      </c>
      <c r="D195" s="9" t="n">
        <f aca="false">IF(F195&lt;-1/180,-1/F195,"stable")</f>
        <v>101.531973594061</v>
      </c>
      <c r="E195" s="9" t="n">
        <f aca="false">IF(G195&lt;-1/180,-1/G195,"stable")</f>
        <v>134.182609635892</v>
      </c>
      <c r="F195" s="10" t="n">
        <v>-0.00984911417164155</v>
      </c>
      <c r="G195" s="10" t="n">
        <v>-0.00745253056795905</v>
      </c>
      <c r="H195" s="8" t="n">
        <v>0.0008818036</v>
      </c>
      <c r="I195" s="8" t="n">
        <v>0.6732006</v>
      </c>
    </row>
    <row r="196" customFormat="false" ht="14.4" hidden="false" customHeight="false" outlineLevel="0" collapsed="false">
      <c r="A196" s="8" t="s">
        <v>395</v>
      </c>
      <c r="B196" s="8" t="s">
        <v>396</v>
      </c>
      <c r="C196" s="8" t="n">
        <v>2363</v>
      </c>
      <c r="D196" s="9" t="str">
        <f aca="false">IF(F196&lt;-1/180,-1/F196,"stable")</f>
        <v>stable</v>
      </c>
      <c r="E196" s="9" t="str">
        <f aca="false">IF(G196&lt;-1/180,-1/G196,"stable")</f>
        <v>stable</v>
      </c>
      <c r="F196" s="10" t="n">
        <v>-0.000963412065738486</v>
      </c>
      <c r="G196" s="10" t="n">
        <v>0.000257453487780899</v>
      </c>
      <c r="H196" s="8" t="n">
        <v>0.5523236</v>
      </c>
      <c r="I196" s="8" t="n">
        <v>0.7248313</v>
      </c>
    </row>
    <row r="197" customFormat="false" ht="14.4" hidden="false" customHeight="false" outlineLevel="0" collapsed="false">
      <c r="A197" s="8" t="s">
        <v>397</v>
      </c>
      <c r="B197" s="8" t="s">
        <v>398</v>
      </c>
      <c r="C197" s="8" t="n">
        <v>2317</v>
      </c>
      <c r="D197" s="9" t="str">
        <f aca="false">IF(F197&lt;-1/180,-1/F197,"stable")</f>
        <v>stable</v>
      </c>
      <c r="E197" s="9" t="str">
        <f aca="false">IF(G197&lt;-1/180,-1/G197,"stable")</f>
        <v>stable</v>
      </c>
      <c r="F197" s="10" t="n">
        <v>-0.00347099656203967</v>
      </c>
      <c r="G197" s="10" t="n">
        <v>-0.00110228539118066</v>
      </c>
      <c r="H197" s="8" t="n">
        <v>0.02781795</v>
      </c>
      <c r="I197" s="8" t="n">
        <v>0.5019901</v>
      </c>
    </row>
    <row r="198" customFormat="false" ht="14.4" hidden="false" customHeight="false" outlineLevel="0" collapsed="false">
      <c r="A198" s="8" t="s">
        <v>399</v>
      </c>
      <c r="B198" s="8" t="s">
        <v>400</v>
      </c>
      <c r="C198" s="8" t="n">
        <v>2255</v>
      </c>
      <c r="D198" s="9" t="str">
        <f aca="false">IF(F198&lt;-1/180,-1/F198,"stable")</f>
        <v>stable</v>
      </c>
      <c r="E198" s="9" t="str">
        <f aca="false">IF(G198&lt;-1/180,-1/G198,"stable")</f>
        <v>stable</v>
      </c>
      <c r="F198" s="10" t="n">
        <v>0.00335320886729869</v>
      </c>
      <c r="G198" s="10" t="n">
        <v>0.00183784848586462</v>
      </c>
      <c r="H198" s="8" t="n">
        <v>0.003919644</v>
      </c>
      <c r="I198" s="8" t="n">
        <v>0.4994178</v>
      </c>
    </row>
    <row r="199" customFormat="false" ht="14.4" hidden="false" customHeight="false" outlineLevel="0" collapsed="false">
      <c r="A199" s="8" t="s">
        <v>401</v>
      </c>
      <c r="B199" s="8" t="s">
        <v>402</v>
      </c>
      <c r="C199" s="8" t="n">
        <v>2235</v>
      </c>
      <c r="D199" s="9" t="str">
        <f aca="false">IF(F199&lt;-1/180,-1/F199,"stable")</f>
        <v>stable</v>
      </c>
      <c r="E199" s="9" t="str">
        <f aca="false">IF(G199&lt;-1/180,-1/G199,"stable")</f>
        <v>stable</v>
      </c>
      <c r="F199" s="10" t="n">
        <v>-0.000357618796431102</v>
      </c>
      <c r="G199" s="10" t="n">
        <v>0.00115800085331075</v>
      </c>
      <c r="H199" s="8" t="n">
        <v>0.4722559</v>
      </c>
      <c r="I199" s="8" t="n">
        <v>0.5888589</v>
      </c>
    </row>
    <row r="200" customFormat="false" ht="14.4" hidden="false" customHeight="false" outlineLevel="0" collapsed="false">
      <c r="A200" s="8" t="s">
        <v>403</v>
      </c>
      <c r="B200" s="8" t="s">
        <v>404</v>
      </c>
      <c r="C200" s="8" t="n">
        <v>2184</v>
      </c>
      <c r="D200" s="9" t="n">
        <f aca="false">IF(F200&lt;-1/180,-1/F200,"stable")</f>
        <v>86.864219493619</v>
      </c>
      <c r="E200" s="9" t="n">
        <f aca="false">IF(G200&lt;-1/180,-1/G200,"stable")</f>
        <v>105.538400153938</v>
      </c>
      <c r="F200" s="10" t="n">
        <v>-0.0115122199431431</v>
      </c>
      <c r="G200" s="10" t="n">
        <v>-0.00947522416998364</v>
      </c>
      <c r="H200" s="11" t="n">
        <v>2.55528E-006</v>
      </c>
      <c r="I200" s="8" t="n">
        <v>0.2461225</v>
      </c>
    </row>
    <row r="201" customFormat="false" ht="14.4" hidden="false" customHeight="false" outlineLevel="0" collapsed="false">
      <c r="A201" s="8" t="s">
        <v>405</v>
      </c>
      <c r="B201" s="8" t="s">
        <v>406</v>
      </c>
      <c r="C201" s="8" t="n">
        <v>2152</v>
      </c>
      <c r="D201" s="9" t="str">
        <f aca="false">IF(F201&lt;-1/180,-1/F201,"stable")</f>
        <v>stable</v>
      </c>
      <c r="E201" s="9" t="str">
        <f aca="false">IF(G201&lt;-1/180,-1/G201,"stable")</f>
        <v>stable</v>
      </c>
      <c r="F201" s="10" t="n">
        <v>0.00095648417118671</v>
      </c>
      <c r="G201" s="10" t="n">
        <v>0.00141945851915658</v>
      </c>
      <c r="H201" s="8" t="n">
        <v>0.3872397</v>
      </c>
      <c r="I201" s="8" t="n">
        <v>0.8865168</v>
      </c>
    </row>
    <row r="202" customFormat="false" ht="14.4" hidden="false" customHeight="false" outlineLevel="0" collapsed="false">
      <c r="A202" s="8" t="s">
        <v>407</v>
      </c>
      <c r="B202" s="8" t="s">
        <v>408</v>
      </c>
      <c r="C202" s="8" t="n">
        <v>2068</v>
      </c>
      <c r="D202" s="9" t="str">
        <f aca="false">IF(F202&lt;-1/180,-1/F202,"stable")</f>
        <v>stable</v>
      </c>
      <c r="E202" s="9" t="str">
        <f aca="false">IF(G202&lt;-1/180,-1/G202,"stable")</f>
        <v>stable</v>
      </c>
      <c r="F202" s="10" t="n">
        <v>0.000227169956655759</v>
      </c>
      <c r="G202" s="10" t="n">
        <v>0.000584170125003673</v>
      </c>
      <c r="H202" s="8" t="n">
        <v>0.898598</v>
      </c>
      <c r="I202" s="8" t="n">
        <v>0.9668036</v>
      </c>
    </row>
    <row r="203" customFormat="false" ht="14.4" hidden="false" customHeight="false" outlineLevel="0" collapsed="false">
      <c r="A203" s="8" t="s">
        <v>409</v>
      </c>
      <c r="B203" s="8" t="s">
        <v>410</v>
      </c>
      <c r="C203" s="8" t="n">
        <v>2049</v>
      </c>
      <c r="D203" s="9" t="n">
        <f aca="false">IF(F203&lt;-1/180,-1/F203,"stable")</f>
        <v>126.74354228925</v>
      </c>
      <c r="E203" s="9" t="str">
        <f aca="false">IF(G203&lt;-1/180,-1/G203,"stable")</f>
        <v>stable</v>
      </c>
      <c r="F203" s="10" t="n">
        <v>-0.00788994833139374</v>
      </c>
      <c r="G203" s="10" t="n">
        <v>-0.00461459758856285</v>
      </c>
      <c r="H203" s="8" t="n">
        <v>0.0005877221</v>
      </c>
      <c r="I203" s="8" t="n">
        <v>0.2395152</v>
      </c>
    </row>
    <row r="204" customFormat="false" ht="14.4" hidden="false" customHeight="false" outlineLevel="0" collapsed="false">
      <c r="A204" s="8" t="s">
        <v>411</v>
      </c>
      <c r="B204" s="8" t="s">
        <v>412</v>
      </c>
      <c r="C204" s="8" t="n">
        <v>2048</v>
      </c>
      <c r="D204" s="9" t="str">
        <f aca="false">IF(F204&lt;-1/180,-1/F204,"stable")</f>
        <v>stable</v>
      </c>
      <c r="E204" s="9" t="str">
        <f aca="false">IF(G204&lt;-1/180,-1/G204,"stable")</f>
        <v>stable</v>
      </c>
      <c r="F204" s="10" t="n">
        <v>-0.00353123799663025</v>
      </c>
      <c r="G204" s="10" t="n">
        <v>-0.00240136375212198</v>
      </c>
      <c r="H204" s="8" t="n">
        <v>0.149181</v>
      </c>
      <c r="I204" s="8" t="n">
        <v>0.9211569</v>
      </c>
    </row>
    <row r="205" customFormat="false" ht="14.4" hidden="false" customHeight="false" outlineLevel="0" collapsed="false">
      <c r="A205" s="8" t="s">
        <v>413</v>
      </c>
      <c r="B205" s="8" t="s">
        <v>414</v>
      </c>
      <c r="C205" s="8" t="n">
        <v>2032</v>
      </c>
      <c r="D205" s="9" t="str">
        <f aca="false">IF(F205&lt;-1/180,-1/F205,"stable")</f>
        <v>stable</v>
      </c>
      <c r="E205" s="9" t="str">
        <f aca="false">IF(G205&lt;-1/180,-1/G205,"stable")</f>
        <v>stable</v>
      </c>
      <c r="F205" s="10" t="n">
        <v>-0.00179594276231815</v>
      </c>
      <c r="G205" s="10" t="n">
        <v>-0.00092623534948049</v>
      </c>
      <c r="H205" s="8" t="n">
        <v>0.1844247</v>
      </c>
      <c r="I205" s="8" t="n">
        <v>0.8808544</v>
      </c>
    </row>
    <row r="206" customFormat="false" ht="14.4" hidden="false" customHeight="false" outlineLevel="0" collapsed="false">
      <c r="A206" s="8" t="s">
        <v>415</v>
      </c>
      <c r="B206" s="8" t="s">
        <v>416</v>
      </c>
      <c r="C206" s="8" t="n">
        <v>1998</v>
      </c>
      <c r="D206" s="9" t="str">
        <f aca="false">IF(F206&lt;-1/180,-1/F206,"stable")</f>
        <v>stable</v>
      </c>
      <c r="E206" s="9" t="str">
        <f aca="false">IF(G206&lt;-1/180,-1/G206,"stable")</f>
        <v>stable</v>
      </c>
      <c r="F206" s="10" t="n">
        <v>-0.000945671437467967</v>
      </c>
      <c r="G206" s="10" t="n">
        <v>0.00111732520345551</v>
      </c>
      <c r="H206" s="8" t="n">
        <v>0.06208569</v>
      </c>
      <c r="I206" s="8" t="n">
        <v>0.4884359</v>
      </c>
    </row>
    <row r="207" customFormat="false" ht="14.4" hidden="false" customHeight="false" outlineLevel="0" collapsed="false">
      <c r="A207" s="8" t="s">
        <v>417</v>
      </c>
      <c r="B207" s="8" t="s">
        <v>418</v>
      </c>
      <c r="C207" s="8" t="n">
        <v>1972</v>
      </c>
      <c r="D207" s="9" t="str">
        <f aca="false">IF(F207&lt;-1/180,-1/F207,"stable")</f>
        <v>stable</v>
      </c>
      <c r="E207" s="9" t="str">
        <f aca="false">IF(G207&lt;-1/180,-1/G207,"stable")</f>
        <v>stable</v>
      </c>
      <c r="F207" s="10" t="n">
        <v>0.00252784660418363</v>
      </c>
      <c r="G207" s="10" t="n">
        <v>0.00153116837829081</v>
      </c>
      <c r="H207" s="8" t="n">
        <v>0.02680414</v>
      </c>
      <c r="I207" s="8" t="n">
        <v>0.6781147</v>
      </c>
    </row>
    <row r="208" customFormat="false" ht="14.4" hidden="false" customHeight="false" outlineLevel="0" collapsed="false">
      <c r="A208" s="8" t="s">
        <v>419</v>
      </c>
      <c r="B208" s="8" t="s">
        <v>420</v>
      </c>
      <c r="C208" s="8" t="n">
        <v>1964</v>
      </c>
      <c r="D208" s="9" t="str">
        <f aca="false">IF(F208&lt;-1/180,-1/F208,"stable")</f>
        <v>stable</v>
      </c>
      <c r="E208" s="9" t="str">
        <f aca="false">IF(G208&lt;-1/180,-1/G208,"stable")</f>
        <v>stable</v>
      </c>
      <c r="F208" s="10" t="n">
        <v>0.00326422128544552</v>
      </c>
      <c r="G208" s="10" t="n">
        <v>0.00440895156406516</v>
      </c>
      <c r="H208" s="8" t="n">
        <v>0.0009921711</v>
      </c>
      <c r="I208" s="8" t="n">
        <v>0.7248313</v>
      </c>
    </row>
    <row r="209" customFormat="false" ht="14.4" hidden="false" customHeight="false" outlineLevel="0" collapsed="false">
      <c r="A209" s="8" t="s">
        <v>421</v>
      </c>
      <c r="B209" s="8" t="s">
        <v>422</v>
      </c>
      <c r="C209" s="8" t="n">
        <v>1922</v>
      </c>
      <c r="D209" s="9" t="str">
        <f aca="false">IF(F209&lt;-1/180,-1/F209,"stable")</f>
        <v>stable</v>
      </c>
      <c r="E209" s="9" t="str">
        <f aca="false">IF(G209&lt;-1/180,-1/G209,"stable")</f>
        <v>stable</v>
      </c>
      <c r="F209" s="10" t="n">
        <v>0.00184498733260321</v>
      </c>
      <c r="G209" s="10" t="n">
        <v>0.00210527925985815</v>
      </c>
      <c r="H209" s="8" t="n">
        <v>0.1212631</v>
      </c>
      <c r="I209" s="8" t="n">
        <v>0.9568488</v>
      </c>
    </row>
    <row r="210" customFormat="false" ht="14.4" hidden="false" customHeight="false" outlineLevel="0" collapsed="false">
      <c r="A210" s="8" t="s">
        <v>423</v>
      </c>
      <c r="B210" s="8" t="s">
        <v>424</v>
      </c>
      <c r="C210" s="8" t="n">
        <v>1922</v>
      </c>
      <c r="D210" s="9" t="str">
        <f aca="false">IF(F210&lt;-1/180,-1/F210,"stable")</f>
        <v>stable</v>
      </c>
      <c r="E210" s="9" t="str">
        <f aca="false">IF(G210&lt;-1/180,-1/G210,"stable")</f>
        <v>stable</v>
      </c>
      <c r="F210" s="10" t="n">
        <v>-0.00395733535921369</v>
      </c>
      <c r="G210" s="10" t="n">
        <v>-0.00553071233635692</v>
      </c>
      <c r="H210" s="8" t="n">
        <v>0.2034663</v>
      </c>
      <c r="I210" s="8" t="n">
        <v>0.8427916</v>
      </c>
    </row>
    <row r="211" customFormat="false" ht="14.4" hidden="false" customHeight="false" outlineLevel="0" collapsed="false">
      <c r="A211" s="8" t="s">
        <v>425</v>
      </c>
      <c r="B211" s="8" t="s">
        <v>426</v>
      </c>
      <c r="C211" s="8" t="n">
        <v>1916</v>
      </c>
      <c r="D211" s="9" t="str">
        <f aca="false">IF(F211&lt;-1/180,-1/F211,"stable")</f>
        <v>stable</v>
      </c>
      <c r="E211" s="9" t="str">
        <f aca="false">IF(G211&lt;-1/180,-1/G211,"stable")</f>
        <v>stable</v>
      </c>
      <c r="F211" s="10" t="n">
        <v>-0.00351262910861077</v>
      </c>
      <c r="G211" s="10" t="n">
        <v>-0.00241557504601758</v>
      </c>
      <c r="H211" s="8" t="n">
        <v>0.001451754</v>
      </c>
      <c r="I211" s="8" t="n">
        <v>0.6928176</v>
      </c>
    </row>
    <row r="212" customFormat="false" ht="14.4" hidden="false" customHeight="false" outlineLevel="0" collapsed="false">
      <c r="A212" s="8" t="s">
        <v>427</v>
      </c>
      <c r="B212" s="8" t="s">
        <v>428</v>
      </c>
      <c r="C212" s="8" t="n">
        <v>1916</v>
      </c>
      <c r="D212" s="9" t="str">
        <f aca="false">IF(F212&lt;-1/180,-1/F212,"stable")</f>
        <v>stable</v>
      </c>
      <c r="E212" s="9" t="str">
        <f aca="false">IF(G212&lt;-1/180,-1/G212,"stable")</f>
        <v>stable</v>
      </c>
      <c r="F212" s="10" t="n">
        <v>-0.00220233094716971</v>
      </c>
      <c r="G212" s="10" t="n">
        <v>-0.00230630904649643</v>
      </c>
      <c r="H212" s="8" t="n">
        <v>0.06778539</v>
      </c>
      <c r="I212" s="8" t="n">
        <v>0.987672</v>
      </c>
    </row>
    <row r="213" customFormat="false" ht="14.4" hidden="false" customHeight="false" outlineLevel="0" collapsed="false">
      <c r="A213" s="8" t="s">
        <v>429</v>
      </c>
      <c r="B213" s="8" t="s">
        <v>430</v>
      </c>
      <c r="C213" s="8" t="n">
        <v>1914</v>
      </c>
      <c r="D213" s="9" t="str">
        <f aca="false">IF(F213&lt;-1/180,-1/F213,"stable")</f>
        <v>stable</v>
      </c>
      <c r="E213" s="9" t="str">
        <f aca="false">IF(G213&lt;-1/180,-1/G213,"stable")</f>
        <v>stable</v>
      </c>
      <c r="F213" s="10" t="n">
        <v>-0.00475883509802784</v>
      </c>
      <c r="G213" s="10" t="n">
        <v>-0.00214084348026101</v>
      </c>
      <c r="H213" s="8" t="n">
        <v>0.0006892321</v>
      </c>
      <c r="I213" s="8" t="n">
        <v>0.3142335</v>
      </c>
    </row>
    <row r="214" customFormat="false" ht="14.4" hidden="false" customHeight="false" outlineLevel="0" collapsed="false">
      <c r="A214" s="8" t="s">
        <v>431</v>
      </c>
      <c r="B214" s="8" t="s">
        <v>432</v>
      </c>
      <c r="C214" s="8" t="n">
        <v>1832</v>
      </c>
      <c r="D214" s="9" t="str">
        <f aca="false">IF(F214&lt;-1/180,-1/F214,"stable")</f>
        <v>stable</v>
      </c>
      <c r="E214" s="9" t="str">
        <f aca="false">IF(G214&lt;-1/180,-1/G214,"stable")</f>
        <v>stable</v>
      </c>
      <c r="F214" s="10" t="n">
        <v>-0.00427714624059873</v>
      </c>
      <c r="G214" s="10" t="n">
        <v>-0.00230625018668185</v>
      </c>
      <c r="H214" s="11" t="n">
        <v>9.072632E-005</v>
      </c>
      <c r="I214" s="8" t="n">
        <v>0.4884359</v>
      </c>
    </row>
    <row r="215" customFormat="false" ht="14.4" hidden="false" customHeight="false" outlineLevel="0" collapsed="false">
      <c r="A215" s="8" t="s">
        <v>433</v>
      </c>
      <c r="B215" s="8" t="s">
        <v>434</v>
      </c>
      <c r="C215" s="8" t="n">
        <v>1829</v>
      </c>
      <c r="D215" s="9" t="str">
        <f aca="false">IF(F215&lt;-1/180,-1/F215,"stable")</f>
        <v>stable</v>
      </c>
      <c r="E215" s="9" t="str">
        <f aca="false">IF(G215&lt;-1/180,-1/G215,"stable")</f>
        <v>stable</v>
      </c>
      <c r="F215" s="10" t="n">
        <v>-0.00526753071874377</v>
      </c>
      <c r="G215" s="10" t="n">
        <v>-0.00535384046362588</v>
      </c>
      <c r="H215" s="8" t="n">
        <v>0.001589453</v>
      </c>
      <c r="I215" s="8" t="n">
        <v>0.9883577</v>
      </c>
    </row>
    <row r="216" customFormat="false" ht="14.4" hidden="false" customHeight="false" outlineLevel="0" collapsed="false">
      <c r="A216" s="8" t="s">
        <v>435</v>
      </c>
      <c r="B216" s="8" t="s">
        <v>436</v>
      </c>
      <c r="C216" s="8" t="n">
        <v>1823</v>
      </c>
      <c r="D216" s="9" t="n">
        <f aca="false">IF(F216&lt;-1/180,-1/F216,"stable")</f>
        <v>153.29112641198</v>
      </c>
      <c r="E216" s="9" t="str">
        <f aca="false">IF(G216&lt;-1/180,-1/G216,"stable")</f>
        <v>stable</v>
      </c>
      <c r="F216" s="10" t="n">
        <v>-0.00652353481513623</v>
      </c>
      <c r="G216" s="10" t="n">
        <v>-0.00215564419730242</v>
      </c>
      <c r="H216" s="8" t="n">
        <v>0.1012256</v>
      </c>
      <c r="I216" s="8" t="n">
        <v>0.6684824</v>
      </c>
    </row>
    <row r="217" customFormat="false" ht="14.4" hidden="false" customHeight="false" outlineLevel="0" collapsed="false">
      <c r="A217" s="8" t="s">
        <v>437</v>
      </c>
      <c r="B217" s="8" t="s">
        <v>438</v>
      </c>
      <c r="C217" s="8" t="n">
        <v>1807</v>
      </c>
      <c r="D217" s="9" t="str">
        <f aca="false">IF(F217&lt;-1/180,-1/F217,"stable")</f>
        <v>stable</v>
      </c>
      <c r="E217" s="9" t="str">
        <f aca="false">IF(G217&lt;-1/180,-1/G217,"stable")</f>
        <v>stable</v>
      </c>
      <c r="F217" s="10" t="n">
        <v>-0.0031185576280259</v>
      </c>
      <c r="G217" s="10" t="n">
        <v>-0.00122813217167295</v>
      </c>
      <c r="H217" s="8" t="n">
        <v>0.001170756</v>
      </c>
      <c r="I217" s="8" t="n">
        <v>0.5591165</v>
      </c>
    </row>
    <row r="218" customFormat="false" ht="14.4" hidden="false" customHeight="false" outlineLevel="0" collapsed="false">
      <c r="A218" s="8" t="s">
        <v>439</v>
      </c>
      <c r="B218" s="8" t="s">
        <v>440</v>
      </c>
      <c r="C218" s="8" t="n">
        <v>1791</v>
      </c>
      <c r="D218" s="9" t="n">
        <f aca="false">IF(F218&lt;-1/180,-1/F218,"stable")</f>
        <v>118.421414418135</v>
      </c>
      <c r="E218" s="9" t="n">
        <f aca="false">IF(G218&lt;-1/180,-1/G218,"stable")</f>
        <v>147.40612435096</v>
      </c>
      <c r="F218" s="10" t="n">
        <v>-0.00844441864601529</v>
      </c>
      <c r="G218" s="10" t="n">
        <v>-0.00678397864676975</v>
      </c>
      <c r="H218" s="8" t="n">
        <v>0.0001288226</v>
      </c>
      <c r="I218" s="8" t="n">
        <v>0.5019901</v>
      </c>
    </row>
    <row r="219" customFormat="false" ht="14.4" hidden="false" customHeight="false" outlineLevel="0" collapsed="false">
      <c r="A219" s="8" t="s">
        <v>441</v>
      </c>
      <c r="B219" s="8" t="s">
        <v>442</v>
      </c>
      <c r="C219" s="8" t="n">
        <v>1766</v>
      </c>
      <c r="D219" s="9" t="str">
        <f aca="false">IF(F219&lt;-1/180,-1/F219,"stable")</f>
        <v>stable</v>
      </c>
      <c r="E219" s="9" t="str">
        <f aca="false">IF(G219&lt;-1/180,-1/G219,"stable")</f>
        <v>stable</v>
      </c>
      <c r="F219" s="10" t="n">
        <v>-0.000752650064683468</v>
      </c>
      <c r="G219" s="10" t="n">
        <v>-0.000326083129759244</v>
      </c>
      <c r="H219" s="8" t="n">
        <v>0.6244326</v>
      </c>
      <c r="I219" s="8" t="n">
        <v>0.9224822</v>
      </c>
    </row>
    <row r="220" customFormat="false" ht="14.4" hidden="false" customHeight="false" outlineLevel="0" collapsed="false">
      <c r="A220" s="8" t="s">
        <v>443</v>
      </c>
      <c r="B220" s="8" t="s">
        <v>444</v>
      </c>
      <c r="C220" s="8" t="n">
        <v>1763</v>
      </c>
      <c r="D220" s="9" t="n">
        <f aca="false">IF(F220&lt;-1/180,-1/F220,"stable")</f>
        <v>168.479544937951</v>
      </c>
      <c r="E220" s="9" t="str">
        <f aca="false">IF(G220&lt;-1/180,-1/G220,"stable")</f>
        <v>stable</v>
      </c>
      <c r="F220" s="10" t="n">
        <v>-0.00593543863362337</v>
      </c>
      <c r="G220" s="10" t="n">
        <v>-0.00437572724117516</v>
      </c>
      <c r="H220" s="8" t="n">
        <v>0.01139974</v>
      </c>
      <c r="I220" s="8" t="n">
        <v>0.7368823</v>
      </c>
    </row>
    <row r="221" customFormat="false" ht="14.4" hidden="false" customHeight="false" outlineLevel="0" collapsed="false">
      <c r="A221" s="8" t="s">
        <v>445</v>
      </c>
      <c r="B221" s="8" t="s">
        <v>446</v>
      </c>
      <c r="C221" s="8" t="n">
        <v>1735</v>
      </c>
      <c r="D221" s="9" t="str">
        <f aca="false">IF(F221&lt;-1/180,-1/F221,"stable")</f>
        <v>stable</v>
      </c>
      <c r="E221" s="9" t="str">
        <f aca="false">IF(G221&lt;-1/180,-1/G221,"stable")</f>
        <v>stable</v>
      </c>
      <c r="F221" s="10" t="n">
        <v>-0.00281682412731895</v>
      </c>
      <c r="G221" s="10" t="n">
        <v>-0.00115882665527712</v>
      </c>
      <c r="H221" s="8" t="n">
        <v>0.1271137</v>
      </c>
      <c r="I221" s="8" t="n">
        <v>0.6781147</v>
      </c>
    </row>
    <row r="222" customFormat="false" ht="14.4" hidden="false" customHeight="false" outlineLevel="0" collapsed="false">
      <c r="A222" s="8" t="s">
        <v>447</v>
      </c>
      <c r="B222" s="8" t="s">
        <v>448</v>
      </c>
      <c r="C222" s="8" t="n">
        <v>1718</v>
      </c>
      <c r="D222" s="9" t="str">
        <f aca="false">IF(F222&lt;-1/180,-1/F222,"stable")</f>
        <v>stable</v>
      </c>
      <c r="E222" s="9" t="str">
        <f aca="false">IF(G222&lt;-1/180,-1/G222,"stable")</f>
        <v>stable</v>
      </c>
      <c r="F222" s="10" t="n">
        <v>3.5683210367957E-005</v>
      </c>
      <c r="G222" s="10" t="n">
        <v>0.000967898431424316</v>
      </c>
      <c r="H222" s="8" t="n">
        <v>0.9566208</v>
      </c>
      <c r="I222" s="8" t="n">
        <v>0.6981574</v>
      </c>
    </row>
    <row r="223" customFormat="false" ht="14.4" hidden="false" customHeight="false" outlineLevel="0" collapsed="false">
      <c r="A223" s="8" t="s">
        <v>449</v>
      </c>
      <c r="B223" s="8" t="s">
        <v>450</v>
      </c>
      <c r="C223" s="8" t="n">
        <v>1715</v>
      </c>
      <c r="D223" s="9" t="n">
        <f aca="false">IF(F223&lt;-1/180,-1/F223,"stable")</f>
        <v>96.4572393104873</v>
      </c>
      <c r="E223" s="9" t="n">
        <f aca="false">IF(G223&lt;-1/180,-1/G223,"stable")</f>
        <v>99.8759999294704</v>
      </c>
      <c r="F223" s="10" t="n">
        <v>-0.0103672882113191</v>
      </c>
      <c r="G223" s="10" t="n">
        <v>-0.0100124154021604</v>
      </c>
      <c r="H223" s="8" t="n">
        <v>0.001747596</v>
      </c>
      <c r="I223" s="8" t="n">
        <v>0.9668036</v>
      </c>
    </row>
    <row r="224" customFormat="false" ht="14.4" hidden="false" customHeight="false" outlineLevel="0" collapsed="false">
      <c r="A224" s="8" t="s">
        <v>451</v>
      </c>
      <c r="B224" s="8" t="s">
        <v>452</v>
      </c>
      <c r="C224" s="8" t="n">
        <v>1712</v>
      </c>
      <c r="D224" s="9" t="n">
        <f aca="false">IF(F224&lt;-1/180,-1/F224,"stable")</f>
        <v>91.6058845216563</v>
      </c>
      <c r="E224" s="9" t="n">
        <f aca="false">IF(G224&lt;-1/180,-1/G224,"stable")</f>
        <v>109.755767301708</v>
      </c>
      <c r="F224" s="10" t="n">
        <v>-0.0109163292862872</v>
      </c>
      <c r="G224" s="10" t="n">
        <v>-0.00911113852679013</v>
      </c>
      <c r="H224" s="8" t="n">
        <v>0.0001028383</v>
      </c>
      <c r="I224" s="8" t="n">
        <v>0.6781147</v>
      </c>
    </row>
    <row r="225" customFormat="false" ht="14.4" hidden="false" customHeight="false" outlineLevel="0" collapsed="false">
      <c r="A225" s="8" t="s">
        <v>453</v>
      </c>
      <c r="B225" s="8" t="s">
        <v>454</v>
      </c>
      <c r="C225" s="8" t="n">
        <v>1710</v>
      </c>
      <c r="D225" s="9" t="str">
        <f aca="false">IF(F225&lt;-1/180,-1/F225,"stable")</f>
        <v>stable</v>
      </c>
      <c r="E225" s="9" t="str">
        <f aca="false">IF(G225&lt;-1/180,-1/G225,"stable")</f>
        <v>stable</v>
      </c>
      <c r="F225" s="10" t="n">
        <v>0.00357814772469875</v>
      </c>
      <c r="G225" s="10" t="n">
        <v>0.00422376806137074</v>
      </c>
      <c r="H225" s="8" t="n">
        <v>0.0007139904</v>
      </c>
      <c r="I225" s="8" t="n">
        <v>0.8427916</v>
      </c>
    </row>
    <row r="226" customFormat="false" ht="14.4" hidden="false" customHeight="false" outlineLevel="0" collapsed="false">
      <c r="A226" s="8" t="s">
        <v>455</v>
      </c>
      <c r="B226" s="8" t="s">
        <v>456</v>
      </c>
      <c r="C226" s="8" t="n">
        <v>1668</v>
      </c>
      <c r="D226" s="9" t="str">
        <f aca="false">IF(F226&lt;-1/180,-1/F226,"stable")</f>
        <v>stable</v>
      </c>
      <c r="E226" s="9" t="str">
        <f aca="false">IF(G226&lt;-1/180,-1/G226,"stable")</f>
        <v>stable</v>
      </c>
      <c r="F226" s="10" t="n">
        <v>0.0058972872136161</v>
      </c>
      <c r="G226" s="10" t="n">
        <v>0.00454834327611609</v>
      </c>
      <c r="H226" s="8" t="n">
        <v>0.002813865</v>
      </c>
      <c r="I226" s="8" t="n">
        <v>0.6981574</v>
      </c>
    </row>
    <row r="227" customFormat="false" ht="14.4" hidden="false" customHeight="false" outlineLevel="0" collapsed="false">
      <c r="A227" s="8" t="s">
        <v>457</v>
      </c>
      <c r="B227" s="8" t="s">
        <v>458</v>
      </c>
      <c r="C227" s="8" t="n">
        <v>1653</v>
      </c>
      <c r="D227" s="9" t="str">
        <f aca="false">IF(F227&lt;-1/180,-1/F227,"stable")</f>
        <v>stable</v>
      </c>
      <c r="E227" s="9" t="str">
        <f aca="false">IF(G227&lt;-1/180,-1/G227,"stable")</f>
        <v>stable</v>
      </c>
      <c r="F227" s="10" t="s">
        <v>295</v>
      </c>
      <c r="G227" s="10" t="s">
        <v>295</v>
      </c>
      <c r="H227" s="8" t="s">
        <v>295</v>
      </c>
      <c r="I227" s="8" t="s">
        <v>295</v>
      </c>
    </row>
    <row r="228" customFormat="false" ht="14.4" hidden="false" customHeight="false" outlineLevel="0" collapsed="false">
      <c r="A228" s="8" t="s">
        <v>459</v>
      </c>
      <c r="B228" s="8" t="s">
        <v>460</v>
      </c>
      <c r="C228" s="8" t="n">
        <v>1648</v>
      </c>
      <c r="D228" s="9" t="str">
        <f aca="false">IF(F228&lt;-1/180,-1/F228,"stable")</f>
        <v>stable</v>
      </c>
      <c r="E228" s="9" t="str">
        <f aca="false">IF(G228&lt;-1/180,-1/G228,"stable")</f>
        <v>stable</v>
      </c>
      <c r="F228" s="10" t="n">
        <v>0.000857626238689111</v>
      </c>
      <c r="G228" s="10" t="n">
        <v>-0.000155177675975295</v>
      </c>
      <c r="H228" s="8" t="n">
        <v>0.2153306</v>
      </c>
      <c r="I228" s="8" t="n">
        <v>0.7025065</v>
      </c>
    </row>
    <row r="229" customFormat="false" ht="14.4" hidden="false" customHeight="false" outlineLevel="0" collapsed="false">
      <c r="A229" s="8" t="s">
        <v>461</v>
      </c>
      <c r="B229" s="8" t="s">
        <v>462</v>
      </c>
      <c r="C229" s="8" t="n">
        <v>1642</v>
      </c>
      <c r="D229" s="9" t="str">
        <f aca="false">IF(F229&lt;-1/180,-1/F229,"stable")</f>
        <v>stable</v>
      </c>
      <c r="E229" s="9" t="str">
        <f aca="false">IF(G229&lt;-1/180,-1/G229,"stable")</f>
        <v>stable</v>
      </c>
      <c r="F229" s="10" t="n">
        <v>-0.000939085949272822</v>
      </c>
      <c r="G229" s="10" t="n">
        <v>0.000728715438705195</v>
      </c>
      <c r="H229" s="8" t="n">
        <v>0.5855615</v>
      </c>
      <c r="I229" s="8" t="n">
        <v>0.6684824</v>
      </c>
    </row>
    <row r="230" customFormat="false" ht="14.4" hidden="false" customHeight="false" outlineLevel="0" collapsed="false">
      <c r="A230" s="8" t="s">
        <v>463</v>
      </c>
      <c r="B230" s="8" t="s">
        <v>464</v>
      </c>
      <c r="C230" s="8" t="n">
        <v>1625</v>
      </c>
      <c r="D230" s="9" t="str">
        <f aca="false">IF(F230&lt;-1/180,-1/F230,"stable")</f>
        <v>stable</v>
      </c>
      <c r="E230" s="9" t="str">
        <f aca="false">IF(G230&lt;-1/180,-1/G230,"stable")</f>
        <v>stable</v>
      </c>
      <c r="F230" s="10" t="n">
        <v>0.00487241918318562</v>
      </c>
      <c r="G230" s="10" t="n">
        <v>-0.00134826247018643</v>
      </c>
      <c r="H230" s="8" t="n">
        <v>0.0498439</v>
      </c>
      <c r="I230" s="8" t="n">
        <v>0.5019901</v>
      </c>
    </row>
    <row r="231" customFormat="false" ht="14.4" hidden="false" customHeight="false" outlineLevel="0" collapsed="false">
      <c r="A231" s="8" t="s">
        <v>465</v>
      </c>
      <c r="B231" s="8" t="s">
        <v>466</v>
      </c>
      <c r="C231" s="8" t="n">
        <v>1619</v>
      </c>
      <c r="D231" s="9" t="str">
        <f aca="false">IF(F231&lt;-1/180,-1/F231,"stable")</f>
        <v>stable</v>
      </c>
      <c r="E231" s="9" t="str">
        <f aca="false">IF(G231&lt;-1/180,-1/G231,"stable")</f>
        <v>stable</v>
      </c>
      <c r="F231" s="10" t="n">
        <v>-1.38829107597735E-005</v>
      </c>
      <c r="G231" s="10" t="n">
        <v>-0.00019879388305775</v>
      </c>
      <c r="H231" s="8" t="n">
        <v>0.9916746</v>
      </c>
      <c r="I231" s="8" t="n">
        <v>0.9781574</v>
      </c>
    </row>
    <row r="232" customFormat="false" ht="14.4" hidden="false" customHeight="false" outlineLevel="0" collapsed="false">
      <c r="A232" s="8" t="s">
        <v>467</v>
      </c>
      <c r="B232" s="8" t="s">
        <v>468</v>
      </c>
      <c r="C232" s="8" t="n">
        <v>1613</v>
      </c>
      <c r="D232" s="9" t="n">
        <f aca="false">IF(F232&lt;-1/180,-1/F232,"stable")</f>
        <v>125.4001100532</v>
      </c>
      <c r="E232" s="9" t="str">
        <f aca="false">IF(G232&lt;-1/180,-1/G232,"stable")</f>
        <v>stable</v>
      </c>
      <c r="F232" s="10" t="n">
        <v>-0.00797447466015584</v>
      </c>
      <c r="G232" s="10" t="n">
        <v>-0.00542931098039719</v>
      </c>
      <c r="H232" s="8" t="n">
        <v>0.0006003767</v>
      </c>
      <c r="I232" s="8" t="n">
        <v>0.4994178</v>
      </c>
    </row>
    <row r="233" customFormat="false" ht="14.4" hidden="false" customHeight="false" outlineLevel="0" collapsed="false">
      <c r="A233" s="8" t="s">
        <v>469</v>
      </c>
      <c r="B233" s="8" t="s">
        <v>470</v>
      </c>
      <c r="C233" s="8" t="n">
        <v>1609</v>
      </c>
      <c r="D233" s="9" t="str">
        <f aca="false">IF(F233&lt;-1/180,-1/F233,"stable")</f>
        <v>stable</v>
      </c>
      <c r="E233" s="9" t="str">
        <f aca="false">IF(G233&lt;-1/180,-1/G233,"stable")</f>
        <v>stable</v>
      </c>
      <c r="F233" s="10" t="n">
        <v>0.00362653012560882</v>
      </c>
      <c r="G233" s="10" t="n">
        <v>0.000524463963933783</v>
      </c>
      <c r="H233" s="8" t="n">
        <v>0.1400655</v>
      </c>
      <c r="I233" s="8" t="n">
        <v>0.6684824</v>
      </c>
    </row>
    <row r="234" customFormat="false" ht="14.4" hidden="false" customHeight="false" outlineLevel="0" collapsed="false">
      <c r="A234" s="8" t="s">
        <v>471</v>
      </c>
      <c r="B234" s="8" t="s">
        <v>472</v>
      </c>
      <c r="C234" s="8" t="n">
        <v>1577</v>
      </c>
      <c r="D234" s="9" t="n">
        <f aca="false">IF(F234&lt;-1/180,-1/F234,"stable")</f>
        <v>95.560019281845</v>
      </c>
      <c r="E234" s="9" t="n">
        <f aca="false">IF(G234&lt;-1/180,-1/G234,"stable")</f>
        <v>108.523847411931</v>
      </c>
      <c r="F234" s="10" t="n">
        <v>-0.0104646274405889</v>
      </c>
      <c r="G234" s="10" t="n">
        <v>-0.0092145645758783</v>
      </c>
      <c r="H234" s="8" t="n">
        <v>0.0001301926</v>
      </c>
      <c r="I234" s="8" t="n">
        <v>0.769485</v>
      </c>
    </row>
    <row r="235" customFormat="false" ht="14.4" hidden="false" customHeight="false" outlineLevel="0" collapsed="false">
      <c r="A235" s="8" t="s">
        <v>473</v>
      </c>
      <c r="B235" s="8" t="s">
        <v>474</v>
      </c>
      <c r="C235" s="8" t="n">
        <v>1576</v>
      </c>
      <c r="D235" s="9" t="str">
        <f aca="false">IF(F235&lt;-1/180,-1/F235,"stable")</f>
        <v>stable</v>
      </c>
      <c r="E235" s="9" t="str">
        <f aca="false">IF(G235&lt;-1/180,-1/G235,"stable")</f>
        <v>stable</v>
      </c>
      <c r="F235" s="10" t="n">
        <v>-0.00369006591502011</v>
      </c>
      <c r="G235" s="10" t="n">
        <v>-0.00229825776456657</v>
      </c>
      <c r="H235" s="8" t="n">
        <v>0.08266154</v>
      </c>
      <c r="I235" s="8" t="n">
        <v>0.7368823</v>
      </c>
    </row>
    <row r="236" customFormat="false" ht="14.4" hidden="false" customHeight="false" outlineLevel="0" collapsed="false">
      <c r="A236" s="8" t="s">
        <v>473</v>
      </c>
      <c r="B236" s="8" t="s">
        <v>475</v>
      </c>
      <c r="C236" s="8" t="n">
        <v>1576</v>
      </c>
      <c r="D236" s="9" t="str">
        <f aca="false">IF(F236&lt;-1/180,-1/F236,"stable")</f>
        <v>stable</v>
      </c>
      <c r="E236" s="9" t="str">
        <f aca="false">IF(G236&lt;-1/180,-1/G236,"stable")</f>
        <v>stable</v>
      </c>
      <c r="F236" s="10" t="s">
        <v>295</v>
      </c>
      <c r="G236" s="10" t="s">
        <v>295</v>
      </c>
      <c r="H236" s="8" t="s">
        <v>295</v>
      </c>
      <c r="I236" s="8" t="s">
        <v>295</v>
      </c>
    </row>
    <row r="237" customFormat="false" ht="14.4" hidden="false" customHeight="false" outlineLevel="0" collapsed="false">
      <c r="A237" s="8" t="s">
        <v>476</v>
      </c>
      <c r="B237" s="8" t="s">
        <v>477</v>
      </c>
      <c r="C237" s="8" t="n">
        <v>1572</v>
      </c>
      <c r="D237" s="9" t="str">
        <f aca="false">IF(F237&lt;-1/180,-1/F237,"stable")</f>
        <v>stable</v>
      </c>
      <c r="E237" s="9" t="str">
        <f aca="false">IF(G237&lt;-1/180,-1/G237,"stable")</f>
        <v>stable</v>
      </c>
      <c r="F237" s="10" t="n">
        <v>-0.00335183120541921</v>
      </c>
      <c r="G237" s="10" t="n">
        <v>-0.00278324803281548</v>
      </c>
      <c r="H237" s="8" t="n">
        <v>0.001451754</v>
      </c>
      <c r="I237" s="8" t="n">
        <v>0.7376499</v>
      </c>
    </row>
    <row r="238" customFormat="false" ht="14.4" hidden="false" customHeight="false" outlineLevel="0" collapsed="false">
      <c r="A238" s="8" t="s">
        <v>478</v>
      </c>
      <c r="B238" s="8" t="s">
        <v>479</v>
      </c>
      <c r="C238" s="8" t="n">
        <v>1561</v>
      </c>
      <c r="D238" s="9" t="n">
        <f aca="false">IF(F238&lt;-1/180,-1/F238,"stable")</f>
        <v>111.637797727694</v>
      </c>
      <c r="E238" s="9" t="str">
        <f aca="false">IF(G238&lt;-1/180,-1/G238,"stable")</f>
        <v>stable</v>
      </c>
      <c r="F238" s="10" t="n">
        <v>-0.00895753965372189</v>
      </c>
      <c r="G238" s="10" t="n">
        <v>-0.00479704866010549</v>
      </c>
      <c r="H238" s="8" t="n">
        <v>0.001464613</v>
      </c>
      <c r="I238" s="8" t="n">
        <v>0.4994178</v>
      </c>
    </row>
    <row r="239" customFormat="false" ht="14.4" hidden="false" customHeight="false" outlineLevel="0" collapsed="false">
      <c r="A239" s="8" t="s">
        <v>480</v>
      </c>
      <c r="B239" s="8" t="s">
        <v>481</v>
      </c>
      <c r="C239" s="8" t="n">
        <v>1552</v>
      </c>
      <c r="D239" s="9" t="n">
        <f aca="false">IF(F239&lt;-1/180,-1/F239,"stable")</f>
        <v>163.057387339381</v>
      </c>
      <c r="E239" s="9" t="str">
        <f aca="false">IF(G239&lt;-1/180,-1/G239,"stable")</f>
        <v>stable</v>
      </c>
      <c r="F239" s="10" t="n">
        <v>-0.00613281014934111</v>
      </c>
      <c r="G239" s="10" t="n">
        <v>-0.00553566346455867</v>
      </c>
      <c r="H239" s="8" t="n">
        <v>0.01825002</v>
      </c>
      <c r="I239" s="8" t="n">
        <v>0.9315908</v>
      </c>
    </row>
    <row r="240" customFormat="false" ht="14.4" hidden="false" customHeight="false" outlineLevel="0" collapsed="false">
      <c r="A240" s="8" t="s">
        <v>482</v>
      </c>
      <c r="B240" s="8" t="s">
        <v>483</v>
      </c>
      <c r="C240" s="8" t="n">
        <v>1540</v>
      </c>
      <c r="D240" s="9" t="str">
        <f aca="false">IF(F240&lt;-1/180,-1/F240,"stable")</f>
        <v>stable</v>
      </c>
      <c r="E240" s="9" t="str">
        <f aca="false">IF(G240&lt;-1/180,-1/G240,"stable")</f>
        <v>stable</v>
      </c>
      <c r="F240" s="10" t="n">
        <v>-0.00352810235192505</v>
      </c>
      <c r="G240" s="10" t="n">
        <v>-0.000261804080307026</v>
      </c>
      <c r="H240" s="8" t="n">
        <v>0.05766644</v>
      </c>
      <c r="I240" s="8" t="n">
        <v>0.4486628</v>
      </c>
    </row>
    <row r="241" customFormat="false" ht="14.4" hidden="false" customHeight="false" outlineLevel="0" collapsed="false">
      <c r="A241" s="8" t="s">
        <v>484</v>
      </c>
      <c r="B241" s="8" t="s">
        <v>485</v>
      </c>
      <c r="C241" s="8" t="n">
        <v>1430</v>
      </c>
      <c r="D241" s="9" t="str">
        <f aca="false">IF(F241&lt;-1/180,-1/F241,"stable")</f>
        <v>stable</v>
      </c>
      <c r="E241" s="9" t="str">
        <f aca="false">IF(G241&lt;-1/180,-1/G241,"stable")</f>
        <v>stable</v>
      </c>
      <c r="F241" s="10" t="n">
        <v>-0.00206606038473759</v>
      </c>
      <c r="G241" s="10" t="n">
        <v>-0.000874698304579437</v>
      </c>
      <c r="H241" s="8" t="n">
        <v>0.4706543</v>
      </c>
      <c r="I241" s="8" t="n">
        <v>0.9108912</v>
      </c>
    </row>
    <row r="242" customFormat="false" ht="14.4" hidden="false" customHeight="false" outlineLevel="0" collapsed="false">
      <c r="A242" s="8" t="s">
        <v>486</v>
      </c>
      <c r="B242" s="8" t="s">
        <v>487</v>
      </c>
      <c r="C242" s="8" t="n">
        <v>1407</v>
      </c>
      <c r="D242" s="9" t="n">
        <f aca="false">IF(F242&lt;-1/180,-1/F242,"stable")</f>
        <v>61.7408880740092</v>
      </c>
      <c r="E242" s="9" t="n">
        <f aca="false">IF(G242&lt;-1/180,-1/G242,"stable")</f>
        <v>57.2430439954545</v>
      </c>
      <c r="F242" s="10" t="n">
        <v>-0.0161967219972815</v>
      </c>
      <c r="G242" s="10" t="n">
        <v>-0.0174693714764611</v>
      </c>
      <c r="H242" s="8" t="n">
        <v>0.001886114</v>
      </c>
      <c r="I242" s="8" t="n">
        <v>0.9519332</v>
      </c>
    </row>
    <row r="243" customFormat="false" ht="14.4" hidden="false" customHeight="false" outlineLevel="0" collapsed="false">
      <c r="A243" s="8" t="s">
        <v>488</v>
      </c>
      <c r="B243" s="8" t="s">
        <v>489</v>
      </c>
      <c r="C243" s="8" t="n">
        <v>1406</v>
      </c>
      <c r="D243" s="9" t="str">
        <f aca="false">IF(F243&lt;-1/180,-1/F243,"stable")</f>
        <v>stable</v>
      </c>
      <c r="E243" s="9" t="str">
        <f aca="false">IF(G243&lt;-1/180,-1/G243,"stable")</f>
        <v>stable</v>
      </c>
      <c r="F243" s="10" t="n">
        <v>0.00215916272688716</v>
      </c>
      <c r="G243" s="10" t="n">
        <v>0.00195566868717955</v>
      </c>
      <c r="H243" s="8" t="n">
        <v>0.0203925</v>
      </c>
      <c r="I243" s="8" t="n">
        <v>0.9585106</v>
      </c>
    </row>
    <row r="244" customFormat="false" ht="14.4" hidden="false" customHeight="false" outlineLevel="0" collapsed="false">
      <c r="A244" s="8" t="s">
        <v>490</v>
      </c>
      <c r="B244" s="8" t="s">
        <v>491</v>
      </c>
      <c r="C244" s="8" t="n">
        <v>1397</v>
      </c>
      <c r="D244" s="9" t="str">
        <f aca="false">IF(F244&lt;-1/180,-1/F244,"stable")</f>
        <v>stable</v>
      </c>
      <c r="E244" s="9" t="str">
        <f aca="false">IF(G244&lt;-1/180,-1/G244,"stable")</f>
        <v>stable</v>
      </c>
      <c r="F244" s="10" t="n">
        <v>-0.00166688460719702</v>
      </c>
      <c r="G244" s="10" t="n">
        <v>-0.000249448587200277</v>
      </c>
      <c r="H244" s="8" t="n">
        <v>0.005667067</v>
      </c>
      <c r="I244" s="8" t="n">
        <v>0.3168338</v>
      </c>
    </row>
    <row r="245" customFormat="false" ht="14.4" hidden="false" customHeight="false" outlineLevel="0" collapsed="false">
      <c r="A245" s="8" t="s">
        <v>492</v>
      </c>
      <c r="B245" s="8" t="s">
        <v>493</v>
      </c>
      <c r="C245" s="8" t="n">
        <v>1388</v>
      </c>
      <c r="D245" s="9" t="str">
        <f aca="false">IF(F245&lt;-1/180,-1/F245,"stable")</f>
        <v>stable</v>
      </c>
      <c r="E245" s="9" t="str">
        <f aca="false">IF(G245&lt;-1/180,-1/G245,"stable")</f>
        <v>stable</v>
      </c>
      <c r="F245" s="10" t="n">
        <v>0.00583330231046512</v>
      </c>
      <c r="G245" s="10" t="n">
        <v>0.00656873060915928</v>
      </c>
      <c r="H245" s="8" t="n">
        <v>0.01221395</v>
      </c>
      <c r="I245" s="8" t="n">
        <v>0.9108912</v>
      </c>
    </row>
    <row r="246" customFormat="false" ht="14.4" hidden="false" customHeight="false" outlineLevel="0" collapsed="false">
      <c r="A246" s="8" t="s">
        <v>494</v>
      </c>
      <c r="B246" s="8" t="s">
        <v>495</v>
      </c>
      <c r="C246" s="8" t="n">
        <v>1364</v>
      </c>
      <c r="D246" s="9" t="str">
        <f aca="false">IF(F246&lt;-1/180,-1/F246,"stable")</f>
        <v>stable</v>
      </c>
      <c r="E246" s="9" t="str">
        <f aca="false">IF(G246&lt;-1/180,-1/G246,"stable")</f>
        <v>stable</v>
      </c>
      <c r="F246" s="10" t="n">
        <v>0.000756203486205976</v>
      </c>
      <c r="G246" s="10" t="n">
        <v>-0.00161583553762709</v>
      </c>
      <c r="H246" s="8" t="n">
        <v>0.5935494</v>
      </c>
      <c r="I246" s="8" t="n">
        <v>0.5245628</v>
      </c>
    </row>
    <row r="247" customFormat="false" ht="14.4" hidden="false" customHeight="false" outlineLevel="0" collapsed="false">
      <c r="A247" s="8" t="s">
        <v>496</v>
      </c>
      <c r="B247" s="8" t="s">
        <v>497</v>
      </c>
      <c r="C247" s="8" t="n">
        <v>1359</v>
      </c>
      <c r="D247" s="9" t="str">
        <f aca="false">IF(F247&lt;-1/180,-1/F247,"stable")</f>
        <v>stable</v>
      </c>
      <c r="E247" s="9" t="str">
        <f aca="false">IF(G247&lt;-1/180,-1/G247,"stable")</f>
        <v>stable</v>
      </c>
      <c r="F247" s="10" t="n">
        <v>0.000447216273853047</v>
      </c>
      <c r="G247" s="10" t="n">
        <v>-0.000361949757274847</v>
      </c>
      <c r="H247" s="8" t="n">
        <v>0.8034535</v>
      </c>
      <c r="I247" s="8" t="n">
        <v>0.881924</v>
      </c>
    </row>
    <row r="248" customFormat="false" ht="14.4" hidden="false" customHeight="false" outlineLevel="0" collapsed="false">
      <c r="A248" s="8" t="s">
        <v>498</v>
      </c>
      <c r="B248" s="8" t="s">
        <v>499</v>
      </c>
      <c r="C248" s="8" t="n">
        <v>1350</v>
      </c>
      <c r="D248" s="9" t="str">
        <f aca="false">IF(F248&lt;-1/180,-1/F248,"stable")</f>
        <v>stable</v>
      </c>
      <c r="E248" s="9" t="str">
        <f aca="false">IF(G248&lt;-1/180,-1/G248,"stable")</f>
        <v>stable</v>
      </c>
      <c r="F248" s="10" t="n">
        <v>0.00340693670697784</v>
      </c>
      <c r="G248" s="10" t="n">
        <v>0.00267589789216558</v>
      </c>
      <c r="H248" s="8" t="n">
        <v>0.01724268</v>
      </c>
      <c r="I248" s="8" t="n">
        <v>0.8420945</v>
      </c>
    </row>
    <row r="249" customFormat="false" ht="14.4" hidden="false" customHeight="false" outlineLevel="0" collapsed="false">
      <c r="A249" s="8" t="s">
        <v>500</v>
      </c>
      <c r="B249" s="8" t="s">
        <v>501</v>
      </c>
      <c r="C249" s="8" t="n">
        <v>1325</v>
      </c>
      <c r="D249" s="9" t="str">
        <f aca="false">IF(F249&lt;-1/180,-1/F249,"stable")</f>
        <v>stable</v>
      </c>
      <c r="E249" s="9" t="str">
        <f aca="false">IF(G249&lt;-1/180,-1/G249,"stable")</f>
        <v>stable</v>
      </c>
      <c r="F249" s="10" t="n">
        <v>0.00186717768314339</v>
      </c>
      <c r="G249" s="10" t="n">
        <v>0.00173243000901611</v>
      </c>
      <c r="H249" s="8" t="n">
        <v>0.004036241</v>
      </c>
      <c r="I249" s="8" t="n">
        <v>0.96381</v>
      </c>
    </row>
    <row r="250" customFormat="false" ht="14.4" hidden="false" customHeight="false" outlineLevel="0" collapsed="false">
      <c r="A250" s="8" t="s">
        <v>502</v>
      </c>
      <c r="B250" s="8" t="s">
        <v>503</v>
      </c>
      <c r="C250" s="8" t="n">
        <v>1302</v>
      </c>
      <c r="D250" s="9" t="str">
        <f aca="false">IF(F250&lt;-1/180,-1/F250,"stable")</f>
        <v>stable</v>
      </c>
      <c r="E250" s="9" t="str">
        <f aca="false">IF(G250&lt;-1/180,-1/G250,"stable")</f>
        <v>stable</v>
      </c>
      <c r="F250" s="10" t="n">
        <v>0.00366617492482485</v>
      </c>
      <c r="G250" s="10" t="n">
        <v>0.00235587528080679</v>
      </c>
      <c r="H250" s="11" t="n">
        <v>1.924488E-005</v>
      </c>
      <c r="I250" s="8" t="n">
        <v>0.09522785</v>
      </c>
    </row>
    <row r="251" customFormat="false" ht="14.4" hidden="false" customHeight="false" outlineLevel="0" collapsed="false">
      <c r="A251" s="8" t="s">
        <v>504</v>
      </c>
      <c r="B251" s="8" t="s">
        <v>505</v>
      </c>
      <c r="C251" s="8" t="n">
        <v>1281</v>
      </c>
      <c r="D251" s="9" t="str">
        <f aca="false">IF(F251&lt;-1/180,-1/F251,"stable")</f>
        <v>stable</v>
      </c>
      <c r="E251" s="9" t="str">
        <f aca="false">IF(G251&lt;-1/180,-1/G251,"stable")</f>
        <v>stable</v>
      </c>
      <c r="F251" s="10" t="n">
        <v>-0.00341265446684836</v>
      </c>
      <c r="G251" s="10" t="n">
        <v>-0.00201549871290636</v>
      </c>
      <c r="H251" s="11" t="n">
        <v>1.296691E-005</v>
      </c>
      <c r="I251" s="8" t="n">
        <v>0.5499959</v>
      </c>
    </row>
    <row r="252" customFormat="false" ht="14.4" hidden="false" customHeight="false" outlineLevel="0" collapsed="false">
      <c r="A252" s="8" t="s">
        <v>506</v>
      </c>
      <c r="B252" s="8" t="s">
        <v>507</v>
      </c>
      <c r="C252" s="8" t="n">
        <v>1265</v>
      </c>
      <c r="D252" s="9" t="n">
        <f aca="false">IF(F252&lt;-1/180,-1/F252,"stable")</f>
        <v>163.815266649428</v>
      </c>
      <c r="E252" s="9" t="str">
        <f aca="false">IF(G252&lt;-1/180,-1/G252,"stable")</f>
        <v>stable</v>
      </c>
      <c r="F252" s="10" t="n">
        <v>-0.0061044371532236</v>
      </c>
      <c r="G252" s="10" t="n">
        <v>-0.00528688765592291</v>
      </c>
      <c r="H252" s="8" t="n">
        <v>0.002691114</v>
      </c>
      <c r="I252" s="8" t="n">
        <v>0.9224822</v>
      </c>
    </row>
    <row r="253" customFormat="false" ht="14.4" hidden="false" customHeight="false" outlineLevel="0" collapsed="false">
      <c r="A253" s="8" t="s">
        <v>508</v>
      </c>
      <c r="B253" s="8" t="s">
        <v>509</v>
      </c>
      <c r="C253" s="8" t="n">
        <v>1230</v>
      </c>
      <c r="D253" s="9" t="str">
        <f aca="false">IF(F253&lt;-1/180,-1/F253,"stable")</f>
        <v>stable</v>
      </c>
      <c r="E253" s="9" t="str">
        <f aca="false">IF(G253&lt;-1/180,-1/G253,"stable")</f>
        <v>stable</v>
      </c>
      <c r="F253" s="10" t="n">
        <v>0.000928708144947622</v>
      </c>
      <c r="G253" s="10" t="n">
        <v>0.000764056327996946</v>
      </c>
      <c r="H253" s="8" t="n">
        <v>0.005710018</v>
      </c>
      <c r="I253" s="8" t="n">
        <v>0.9108912</v>
      </c>
    </row>
    <row r="254" customFormat="false" ht="14.4" hidden="false" customHeight="false" outlineLevel="0" collapsed="false">
      <c r="A254" s="8" t="s">
        <v>510</v>
      </c>
      <c r="B254" s="8" t="s">
        <v>511</v>
      </c>
      <c r="C254" s="8" t="n">
        <v>1187</v>
      </c>
      <c r="D254" s="9" t="n">
        <f aca="false">IF(F254&lt;-1/180,-1/F254,"stable")</f>
        <v>78.0961832326005</v>
      </c>
      <c r="E254" s="9" t="n">
        <f aca="false">IF(G254&lt;-1/180,-1/G254,"stable")</f>
        <v>81.9324348844516</v>
      </c>
      <c r="F254" s="10" t="n">
        <v>-0.0128047230813011</v>
      </c>
      <c r="G254" s="10" t="n">
        <v>-0.0122051785890446</v>
      </c>
      <c r="H254" s="8" t="n">
        <v>0.0002118133</v>
      </c>
      <c r="I254" s="8" t="n">
        <v>0.9303333</v>
      </c>
    </row>
    <row r="255" customFormat="false" ht="14.4" hidden="false" customHeight="false" outlineLevel="0" collapsed="false">
      <c r="A255" s="8" t="s">
        <v>512</v>
      </c>
      <c r="B255" s="8" t="s">
        <v>513</v>
      </c>
      <c r="C255" s="8" t="n">
        <v>1185</v>
      </c>
      <c r="D255" s="9" t="str">
        <f aca="false">IF(F255&lt;-1/180,-1/F255,"stable")</f>
        <v>stable</v>
      </c>
      <c r="E255" s="9" t="str">
        <f aca="false">IF(G255&lt;-1/180,-1/G255,"stable")</f>
        <v>stable</v>
      </c>
      <c r="F255" s="10" t="n">
        <v>-0.00222804977059024</v>
      </c>
      <c r="G255" s="10" t="n">
        <v>-0.00229292362653471</v>
      </c>
      <c r="H255" s="8" t="n">
        <v>0.2360868</v>
      </c>
      <c r="I255" s="8" t="n">
        <v>0.9983429</v>
      </c>
    </row>
    <row r="256" customFormat="false" ht="14.4" hidden="false" customHeight="false" outlineLevel="0" collapsed="false">
      <c r="A256" s="8" t="s">
        <v>514</v>
      </c>
      <c r="B256" s="8" t="s">
        <v>515</v>
      </c>
      <c r="C256" s="8" t="n">
        <v>1179</v>
      </c>
      <c r="D256" s="9" t="n">
        <f aca="false">IF(F256&lt;-1/180,-1/F256,"stable")</f>
        <v>67.1665245767251</v>
      </c>
      <c r="E256" s="9" t="n">
        <f aca="false">IF(G256&lt;-1/180,-1/G256,"stable")</f>
        <v>77.282110603715</v>
      </c>
      <c r="F256" s="10" t="n">
        <v>-0.0148883689650741</v>
      </c>
      <c r="G256" s="10" t="n">
        <v>-0.0129396051969617</v>
      </c>
      <c r="H256" s="11" t="n">
        <v>4.312414E-005</v>
      </c>
      <c r="I256" s="8" t="n">
        <v>0.5888589</v>
      </c>
    </row>
    <row r="257" customFormat="false" ht="14.4" hidden="false" customHeight="false" outlineLevel="0" collapsed="false">
      <c r="A257" s="8" t="s">
        <v>516</v>
      </c>
      <c r="B257" s="8" t="s">
        <v>517</v>
      </c>
      <c r="C257" s="8" t="n">
        <v>1172</v>
      </c>
      <c r="D257" s="9" t="str">
        <f aca="false">IF(F257&lt;-1/180,-1/F257,"stable")</f>
        <v>stable</v>
      </c>
      <c r="E257" s="9" t="str">
        <f aca="false">IF(G257&lt;-1/180,-1/G257,"stable")</f>
        <v>stable</v>
      </c>
      <c r="F257" s="10" t="n">
        <v>-0.00111836889574666</v>
      </c>
      <c r="G257" s="10" t="n">
        <v>0.00189092704861221</v>
      </c>
      <c r="H257" s="8" t="n">
        <v>0.62936</v>
      </c>
      <c r="I257" s="8" t="n">
        <v>0.5591165</v>
      </c>
    </row>
    <row r="258" customFormat="false" ht="14.4" hidden="false" customHeight="false" outlineLevel="0" collapsed="false">
      <c r="A258" s="8" t="s">
        <v>518</v>
      </c>
      <c r="B258" s="8" t="s">
        <v>519</v>
      </c>
      <c r="C258" s="8" t="n">
        <v>1166</v>
      </c>
      <c r="D258" s="9" t="str">
        <f aca="false">IF(F258&lt;-1/180,-1/F258,"stable")</f>
        <v>stable</v>
      </c>
      <c r="E258" s="9" t="str">
        <f aca="false">IF(G258&lt;-1/180,-1/G258,"stable")</f>
        <v>stable</v>
      </c>
      <c r="F258" s="10" t="n">
        <v>0.0018458198351112</v>
      </c>
      <c r="G258" s="10" t="n">
        <v>0.000630183732831735</v>
      </c>
      <c r="H258" s="8" t="n">
        <v>0.09205966</v>
      </c>
      <c r="I258" s="8" t="n">
        <v>0.7701944</v>
      </c>
    </row>
    <row r="259" customFormat="false" ht="14.4" hidden="false" customHeight="false" outlineLevel="0" collapsed="false">
      <c r="A259" s="8" t="s">
        <v>520</v>
      </c>
      <c r="B259" s="8" t="s">
        <v>521</v>
      </c>
      <c r="C259" s="8" t="n">
        <v>1150</v>
      </c>
      <c r="D259" s="9" t="n">
        <f aca="false">IF(F259&lt;-1/180,-1/F259,"stable")</f>
        <v>128.446213000458</v>
      </c>
      <c r="E259" s="9" t="n">
        <f aca="false">IF(G259&lt;-1/180,-1/G259,"stable")</f>
        <v>158.10687062475</v>
      </c>
      <c r="F259" s="10" t="n">
        <v>-0.00778535993113659</v>
      </c>
      <c r="G259" s="10" t="n">
        <v>-0.00632483582812408</v>
      </c>
      <c r="H259" s="8" t="n">
        <v>0.001260708</v>
      </c>
      <c r="I259" s="8" t="n">
        <v>0.6762592</v>
      </c>
    </row>
    <row r="260" customFormat="false" ht="14.4" hidden="false" customHeight="false" outlineLevel="0" collapsed="false">
      <c r="A260" s="8" t="s">
        <v>522</v>
      </c>
      <c r="B260" s="8" t="s">
        <v>523</v>
      </c>
      <c r="C260" s="8" t="n">
        <v>1142</v>
      </c>
      <c r="D260" s="9" t="str">
        <f aca="false">IF(F260&lt;-1/180,-1/F260,"stable")</f>
        <v>stable</v>
      </c>
      <c r="E260" s="9" t="str">
        <f aca="false">IF(G260&lt;-1/180,-1/G260,"stable")</f>
        <v>stable</v>
      </c>
      <c r="F260" s="10" t="n">
        <v>0.000385011667841027</v>
      </c>
      <c r="G260" s="10" t="n">
        <v>0.00259207041521855</v>
      </c>
      <c r="H260" s="8" t="n">
        <v>0.5781457</v>
      </c>
      <c r="I260" s="8" t="n">
        <v>0.5499959</v>
      </c>
    </row>
    <row r="261" customFormat="false" ht="14.4" hidden="false" customHeight="false" outlineLevel="0" collapsed="false">
      <c r="A261" s="8" t="s">
        <v>524</v>
      </c>
      <c r="B261" s="8" t="s">
        <v>525</v>
      </c>
      <c r="C261" s="8" t="n">
        <v>1120</v>
      </c>
      <c r="D261" s="9" t="n">
        <f aca="false">IF(F261&lt;-1/180,-1/F261,"stable")</f>
        <v>98.884446365321</v>
      </c>
      <c r="E261" s="9" t="n">
        <f aca="false">IF(G261&lt;-1/180,-1/G261,"stable")</f>
        <v>122.075023011369</v>
      </c>
      <c r="F261" s="10" t="n">
        <v>-0.0101128138626127</v>
      </c>
      <c r="G261" s="10" t="n">
        <v>-0.00819168389513121</v>
      </c>
      <c r="H261" s="11" t="n">
        <v>1.924488E-005</v>
      </c>
      <c r="I261" s="8" t="n">
        <v>0.4222811</v>
      </c>
    </row>
    <row r="262" customFormat="false" ht="14.4" hidden="false" customHeight="false" outlineLevel="0" collapsed="false">
      <c r="A262" s="8" t="s">
        <v>526</v>
      </c>
      <c r="B262" s="8" t="s">
        <v>527</v>
      </c>
      <c r="C262" s="8" t="n">
        <v>1079</v>
      </c>
      <c r="D262" s="9" t="str">
        <f aca="false">IF(F262&lt;-1/180,-1/F262,"stable")</f>
        <v>stable</v>
      </c>
      <c r="E262" s="9" t="str">
        <f aca="false">IF(G262&lt;-1/180,-1/G262,"stable")</f>
        <v>stable</v>
      </c>
      <c r="F262" s="10" t="n">
        <v>0.00183296978756485</v>
      </c>
      <c r="G262" s="10" t="n">
        <v>0.00179134065900736</v>
      </c>
      <c r="H262" s="8" t="n">
        <v>0.01253533</v>
      </c>
      <c r="I262" s="8" t="n">
        <v>0.9883577</v>
      </c>
    </row>
    <row r="263" customFormat="false" ht="14.4" hidden="false" customHeight="false" outlineLevel="0" collapsed="false">
      <c r="A263" s="8" t="s">
        <v>528</v>
      </c>
      <c r="B263" s="8" t="s">
        <v>529</v>
      </c>
      <c r="C263" s="8" t="n">
        <v>1078</v>
      </c>
      <c r="D263" s="9" t="n">
        <f aca="false">IF(F263&lt;-1/180,-1/F263,"stable")</f>
        <v>62.9428757566458</v>
      </c>
      <c r="E263" s="9" t="n">
        <f aca="false">IF(G263&lt;-1/180,-1/G263,"stable")</f>
        <v>99.2624099854421</v>
      </c>
      <c r="F263" s="10" t="n">
        <v>-0.0158874215386388</v>
      </c>
      <c r="G263" s="10" t="n">
        <v>-0.0100743070830807</v>
      </c>
      <c r="H263" s="8" t="n">
        <v>0.0001041592</v>
      </c>
      <c r="I263" s="8" t="n">
        <v>0.1945397</v>
      </c>
    </row>
    <row r="264" customFormat="false" ht="14.4" hidden="false" customHeight="false" outlineLevel="0" collapsed="false">
      <c r="A264" s="8" t="s">
        <v>530</v>
      </c>
      <c r="B264" s="8" t="s">
        <v>531</v>
      </c>
      <c r="C264" s="8" t="n">
        <v>1072</v>
      </c>
      <c r="D264" s="9" t="str">
        <f aca="false">IF(F264&lt;-1/180,-1/F264,"stable")</f>
        <v>stable</v>
      </c>
      <c r="E264" s="9" t="str">
        <f aca="false">IF(G264&lt;-1/180,-1/G264,"stable")</f>
        <v>stable</v>
      </c>
      <c r="F264" s="10" t="n">
        <v>0.00386744714251203</v>
      </c>
      <c r="G264" s="10" t="n">
        <v>0.00458386270986938</v>
      </c>
      <c r="H264" s="8" t="n">
        <v>0.001462297</v>
      </c>
      <c r="I264" s="8" t="n">
        <v>0.8410367</v>
      </c>
    </row>
    <row r="265" customFormat="false" ht="14.4" hidden="false" customHeight="false" outlineLevel="0" collapsed="false">
      <c r="A265" s="8" t="s">
        <v>532</v>
      </c>
      <c r="B265" s="8" t="s">
        <v>533</v>
      </c>
      <c r="C265" s="8" t="n">
        <v>1070</v>
      </c>
      <c r="D265" s="9" t="n">
        <f aca="false">IF(F265&lt;-1/180,-1/F265,"stable")</f>
        <v>157.935193689452</v>
      </c>
      <c r="E265" s="9" t="n">
        <f aca="false">IF(G265&lt;-1/180,-1/G265,"stable")</f>
        <v>151.24179012141</v>
      </c>
      <c r="F265" s="10" t="n">
        <v>-0.00633171097992448</v>
      </c>
      <c r="G265" s="10" t="n">
        <v>-0.00661192914469769</v>
      </c>
      <c r="H265" s="8" t="n">
        <v>0.0003395134</v>
      </c>
      <c r="I265" s="8" t="n">
        <v>0.9315908</v>
      </c>
    </row>
    <row r="266" customFormat="false" ht="14.4" hidden="false" customHeight="false" outlineLevel="0" collapsed="false">
      <c r="A266" s="8" t="s">
        <v>534</v>
      </c>
      <c r="B266" s="8" t="s">
        <v>535</v>
      </c>
      <c r="C266" s="8" t="n">
        <v>1057</v>
      </c>
      <c r="D266" s="9" t="str">
        <f aca="false">IF(F266&lt;-1/180,-1/F266,"stable")</f>
        <v>stable</v>
      </c>
      <c r="E266" s="9" t="str">
        <f aca="false">IF(G266&lt;-1/180,-1/G266,"stable")</f>
        <v>stable</v>
      </c>
      <c r="F266" s="10" t="n">
        <v>-0.00183215454566403</v>
      </c>
      <c r="G266" s="10" t="n">
        <v>-0.00386990648553748</v>
      </c>
      <c r="H266" s="8" t="n">
        <v>0.3858409</v>
      </c>
      <c r="I266" s="8" t="n">
        <v>0.7146907</v>
      </c>
    </row>
    <row r="267" customFormat="false" ht="14.4" hidden="false" customHeight="false" outlineLevel="0" collapsed="false">
      <c r="A267" s="8" t="s">
        <v>536</v>
      </c>
      <c r="B267" s="8" t="s">
        <v>537</v>
      </c>
      <c r="C267" s="8" t="n">
        <v>1043</v>
      </c>
      <c r="D267" s="9" t="str">
        <f aca="false">IF(F267&lt;-1/180,-1/F267,"stable")</f>
        <v>stable</v>
      </c>
      <c r="E267" s="9" t="str">
        <f aca="false">IF(G267&lt;-1/180,-1/G267,"stable")</f>
        <v>stable</v>
      </c>
      <c r="F267" s="10" t="n">
        <v>-0.000412118859985016</v>
      </c>
      <c r="G267" s="10" t="n">
        <v>-0.000288516915599014</v>
      </c>
      <c r="H267" s="8" t="n">
        <v>0.7546549</v>
      </c>
      <c r="I267" s="8" t="n">
        <v>0.9789249</v>
      </c>
    </row>
    <row r="268" customFormat="false" ht="14.4" hidden="false" customHeight="false" outlineLevel="0" collapsed="false">
      <c r="A268" s="8" t="s">
        <v>538</v>
      </c>
      <c r="B268" s="8" t="s">
        <v>539</v>
      </c>
      <c r="C268" s="8" t="n">
        <v>1024</v>
      </c>
      <c r="D268" s="9" t="str">
        <f aca="false">IF(F268&lt;-1/180,-1/F268,"stable")</f>
        <v>stable</v>
      </c>
      <c r="E268" s="9" t="str">
        <f aca="false">IF(G268&lt;-1/180,-1/G268,"stable")</f>
        <v>stable</v>
      </c>
      <c r="F268" s="10" t="n">
        <v>-0.000282877142059697</v>
      </c>
      <c r="G268" s="10" t="n">
        <v>0.000453259965656255</v>
      </c>
      <c r="H268" s="8" t="n">
        <v>0.8034535</v>
      </c>
      <c r="I268" s="8" t="n">
        <v>0.8410367</v>
      </c>
    </row>
    <row r="269" customFormat="false" ht="14.4" hidden="false" customHeight="false" outlineLevel="0" collapsed="false">
      <c r="A269" s="8" t="s">
        <v>540</v>
      </c>
      <c r="B269" s="8" t="s">
        <v>541</v>
      </c>
      <c r="C269" s="8" t="n">
        <v>1016</v>
      </c>
      <c r="D269" s="9" t="str">
        <f aca="false">IF(F269&lt;-1/180,-1/F269,"stable")</f>
        <v>stable</v>
      </c>
      <c r="E269" s="9" t="str">
        <f aca="false">IF(G269&lt;-1/180,-1/G269,"stable")</f>
        <v>stable</v>
      </c>
      <c r="F269" s="10" t="n">
        <v>0.00640423824243233</v>
      </c>
      <c r="G269" s="10" t="n">
        <v>0.00338373240447067</v>
      </c>
      <c r="H269" s="8" t="n">
        <v>0.003865854</v>
      </c>
      <c r="I269" s="8" t="n">
        <v>0.5524271</v>
      </c>
    </row>
    <row r="270" customFormat="false" ht="14.4" hidden="false" customHeight="false" outlineLevel="0" collapsed="false">
      <c r="A270" s="8" t="s">
        <v>542</v>
      </c>
      <c r="B270" s="8" t="s">
        <v>543</v>
      </c>
      <c r="C270" s="8" t="n">
        <v>1000</v>
      </c>
      <c r="D270" s="9" t="str">
        <f aca="false">IF(F270&lt;-1/180,-1/F270,"stable")</f>
        <v>stable</v>
      </c>
      <c r="E270" s="9" t="str">
        <f aca="false">IF(G270&lt;-1/180,-1/G270,"stable")</f>
        <v>stable</v>
      </c>
      <c r="F270" s="10" t="n">
        <v>-0.00390837222147194</v>
      </c>
      <c r="G270" s="10" t="n">
        <v>-0.00439728194320477</v>
      </c>
      <c r="H270" s="8" t="n">
        <v>0.055267</v>
      </c>
      <c r="I270" s="8" t="n">
        <v>0.9303333</v>
      </c>
    </row>
    <row r="271" customFormat="false" ht="14.4" hidden="false" customHeight="false" outlineLevel="0" collapsed="false">
      <c r="A271" s="8" t="s">
        <v>544</v>
      </c>
      <c r="B271" s="8" t="s">
        <v>545</v>
      </c>
      <c r="C271" s="8" t="n">
        <v>977</v>
      </c>
      <c r="D271" s="9" t="str">
        <f aca="false">IF(F271&lt;-1/180,-1/F271,"stable")</f>
        <v>stable</v>
      </c>
      <c r="E271" s="9" t="str">
        <f aca="false">IF(G271&lt;-1/180,-1/G271,"stable")</f>
        <v>stable</v>
      </c>
      <c r="F271" s="10" t="n">
        <v>0.00120045561689247</v>
      </c>
      <c r="G271" s="10" t="n">
        <v>0.00127579068299451</v>
      </c>
      <c r="H271" s="8" t="n">
        <v>0.005624849</v>
      </c>
      <c r="I271" s="8" t="n">
        <v>0.9855809</v>
      </c>
    </row>
    <row r="272" customFormat="false" ht="14.4" hidden="false" customHeight="false" outlineLevel="0" collapsed="false">
      <c r="A272" s="8" t="s">
        <v>546</v>
      </c>
      <c r="B272" s="8" t="s">
        <v>547</v>
      </c>
      <c r="C272" s="8" t="n">
        <v>962</v>
      </c>
      <c r="D272" s="9" t="str">
        <f aca="false">IF(F272&lt;-1/180,-1/F272,"stable")</f>
        <v>stable</v>
      </c>
      <c r="E272" s="9" t="str">
        <f aca="false">IF(G272&lt;-1/180,-1/G272,"stable")</f>
        <v>stable</v>
      </c>
      <c r="F272" s="10" t="n">
        <v>-0.00387685458994315</v>
      </c>
      <c r="G272" s="10" t="n">
        <v>-0.00101417729176613</v>
      </c>
      <c r="H272" s="8" t="n">
        <v>0.01391858</v>
      </c>
      <c r="I272" s="8" t="n">
        <v>0.4495359</v>
      </c>
    </row>
    <row r="273" customFormat="false" ht="14.4" hidden="false" customHeight="false" outlineLevel="0" collapsed="false">
      <c r="A273" s="8" t="s">
        <v>548</v>
      </c>
      <c r="B273" s="8" t="s">
        <v>549</v>
      </c>
      <c r="C273" s="8" t="n">
        <v>960</v>
      </c>
      <c r="D273" s="9" t="n">
        <f aca="false">IF(F273&lt;-1/180,-1/F273,"stable")</f>
        <v>81.9603799493948</v>
      </c>
      <c r="E273" s="9" t="n">
        <f aca="false">IF(G273&lt;-1/180,-1/G273,"stable")</f>
        <v>124.79872071932</v>
      </c>
      <c r="F273" s="10" t="n">
        <v>-0.012201017133125</v>
      </c>
      <c r="G273" s="10" t="n">
        <v>-0.00801290265025279</v>
      </c>
      <c r="H273" s="11" t="n">
        <v>2.995909E-005</v>
      </c>
      <c r="I273" s="8" t="n">
        <v>0.2102034</v>
      </c>
    </row>
    <row r="274" customFormat="false" ht="14.4" hidden="false" customHeight="false" outlineLevel="0" collapsed="false">
      <c r="A274" s="8" t="s">
        <v>550</v>
      </c>
      <c r="B274" s="8" t="s">
        <v>551</v>
      </c>
      <c r="C274" s="8" t="n">
        <v>955</v>
      </c>
      <c r="D274" s="9" t="str">
        <f aca="false">IF(F274&lt;-1/180,-1/F274,"stable")</f>
        <v>stable</v>
      </c>
      <c r="E274" s="9" t="str">
        <f aca="false">IF(G274&lt;-1/180,-1/G274,"stable")</f>
        <v>stable</v>
      </c>
      <c r="F274" s="10" t="n">
        <v>-0.00260805789592143</v>
      </c>
      <c r="G274" s="10" t="n">
        <v>-0.00295827092863914</v>
      </c>
      <c r="H274" s="8" t="n">
        <v>0.002205999</v>
      </c>
      <c r="I274" s="8" t="n">
        <v>0.9315908</v>
      </c>
    </row>
    <row r="275" customFormat="false" ht="14.4" hidden="false" customHeight="false" outlineLevel="0" collapsed="false">
      <c r="A275" s="8" t="s">
        <v>552</v>
      </c>
      <c r="B275" s="8" t="s">
        <v>553</v>
      </c>
      <c r="C275" s="8" t="n">
        <v>951</v>
      </c>
      <c r="D275" s="9" t="n">
        <f aca="false">IF(F275&lt;-1/180,-1/F275,"stable")</f>
        <v>132.563631160028</v>
      </c>
      <c r="E275" s="9" t="n">
        <f aca="false">IF(G275&lt;-1/180,-1/G275,"stable")</f>
        <v>168.894187844697</v>
      </c>
      <c r="F275" s="10" t="n">
        <v>-0.00754354713467995</v>
      </c>
      <c r="G275" s="10" t="n">
        <v>-0.00592086686203513</v>
      </c>
      <c r="H275" s="11" t="n">
        <v>3.991E-005</v>
      </c>
      <c r="I275" s="8" t="n">
        <v>0.4994178</v>
      </c>
    </row>
    <row r="276" customFormat="false" ht="14.4" hidden="false" customHeight="false" outlineLevel="0" collapsed="false">
      <c r="A276" s="8" t="s">
        <v>554</v>
      </c>
      <c r="B276" s="8" t="s">
        <v>555</v>
      </c>
      <c r="C276" s="8" t="n">
        <v>949</v>
      </c>
      <c r="D276" s="9" t="n">
        <f aca="false">IF(F276&lt;-1/180,-1/F276,"stable")</f>
        <v>131.098519553887</v>
      </c>
      <c r="E276" s="9" t="str">
        <f aca="false">IF(G276&lt;-1/180,-1/G276,"stable")</f>
        <v>stable</v>
      </c>
      <c r="F276" s="10" t="n">
        <v>-0.00762785120230862</v>
      </c>
      <c r="G276" s="10" t="n">
        <v>-0.00532765864783312</v>
      </c>
      <c r="H276" s="8" t="n">
        <v>0.002736298</v>
      </c>
      <c r="I276" s="8" t="n">
        <v>0.6928176</v>
      </c>
    </row>
    <row r="277" customFormat="false" ht="14.4" hidden="false" customHeight="false" outlineLevel="0" collapsed="false">
      <c r="A277" s="8" t="s">
        <v>556</v>
      </c>
      <c r="B277" s="8" t="s">
        <v>557</v>
      </c>
      <c r="C277" s="8" t="n">
        <v>939</v>
      </c>
      <c r="D277" s="9" t="str">
        <f aca="false">IF(F277&lt;-1/180,-1/F277,"stable")</f>
        <v>stable</v>
      </c>
      <c r="E277" s="9" t="str">
        <f aca="false">IF(G277&lt;-1/180,-1/G277,"stable")</f>
        <v>stable</v>
      </c>
      <c r="F277" s="10" t="n">
        <v>-0.000277269903552527</v>
      </c>
      <c r="G277" s="10" t="n">
        <v>0.000511888154975898</v>
      </c>
      <c r="H277" s="8" t="n">
        <v>0.8441557</v>
      </c>
      <c r="I277" s="8" t="n">
        <v>0.8427916</v>
      </c>
    </row>
    <row r="278" customFormat="false" ht="14.4" hidden="false" customHeight="false" outlineLevel="0" collapsed="false">
      <c r="A278" s="8" t="s">
        <v>558</v>
      </c>
      <c r="B278" s="8" t="s">
        <v>559</v>
      </c>
      <c r="C278" s="8" t="n">
        <v>930</v>
      </c>
      <c r="D278" s="9" t="str">
        <f aca="false">IF(F278&lt;-1/180,-1/F278,"stable")</f>
        <v>stable</v>
      </c>
      <c r="E278" s="9" t="str">
        <f aca="false">IF(G278&lt;-1/180,-1/G278,"stable")</f>
        <v>stable</v>
      </c>
      <c r="F278" s="10" t="n">
        <v>0.0035150251655931</v>
      </c>
      <c r="G278" s="10" t="n">
        <v>0.00111415861941314</v>
      </c>
      <c r="H278" s="8" t="n">
        <v>0.002777037</v>
      </c>
      <c r="I278" s="8" t="n">
        <v>0.352795</v>
      </c>
    </row>
    <row r="279" customFormat="false" ht="14.4" hidden="false" customHeight="false" outlineLevel="0" collapsed="false">
      <c r="A279" s="8" t="s">
        <v>560</v>
      </c>
      <c r="B279" s="8" t="s">
        <v>561</v>
      </c>
      <c r="C279" s="8" t="n">
        <v>927</v>
      </c>
      <c r="D279" s="9" t="n">
        <f aca="false">IF(F279&lt;-1/180,-1/F279,"stable")</f>
        <v>121.06669569449</v>
      </c>
      <c r="E279" s="9" t="n">
        <f aca="false">IF(G279&lt;-1/180,-1/G279,"stable")</f>
        <v>151.320129087582</v>
      </c>
      <c r="F279" s="10" t="n">
        <v>-0.00825990991381711</v>
      </c>
      <c r="G279" s="10" t="n">
        <v>-0.00660850612558765</v>
      </c>
      <c r="H279" s="8" t="n">
        <v>0.0005721628</v>
      </c>
      <c r="I279" s="8" t="n">
        <v>0.5591165</v>
      </c>
    </row>
    <row r="280" customFormat="false" ht="14.4" hidden="false" customHeight="false" outlineLevel="0" collapsed="false">
      <c r="A280" s="8" t="s">
        <v>562</v>
      </c>
      <c r="B280" s="8" t="s">
        <v>563</v>
      </c>
      <c r="C280" s="8" t="n">
        <v>906</v>
      </c>
      <c r="D280" s="9" t="str">
        <f aca="false">IF(F280&lt;-1/180,-1/F280,"stable")</f>
        <v>stable</v>
      </c>
      <c r="E280" s="9" t="str">
        <f aca="false">IF(G280&lt;-1/180,-1/G280,"stable")</f>
        <v>stable</v>
      </c>
      <c r="F280" s="10" t="n">
        <v>0.00106098242149168</v>
      </c>
      <c r="G280" s="10" t="n">
        <v>0.001520049003533</v>
      </c>
      <c r="H280" s="8" t="n">
        <v>0.3298029</v>
      </c>
      <c r="I280" s="8" t="n">
        <v>0.9206733</v>
      </c>
    </row>
    <row r="281" customFormat="false" ht="14.4" hidden="false" customHeight="false" outlineLevel="0" collapsed="false">
      <c r="A281" s="8" t="s">
        <v>564</v>
      </c>
      <c r="B281" s="8" t="s">
        <v>565</v>
      </c>
      <c r="C281" s="8" t="n">
        <v>897</v>
      </c>
      <c r="D281" s="9" t="str">
        <f aca="false">IF(F281&lt;-1/180,-1/F281,"stable")</f>
        <v>stable</v>
      </c>
      <c r="E281" s="9" t="str">
        <f aca="false">IF(G281&lt;-1/180,-1/G281,"stable")</f>
        <v>stable</v>
      </c>
      <c r="F281" s="10" t="n">
        <v>0.0011006997335489</v>
      </c>
      <c r="G281" s="10" t="n">
        <v>8.67097324394115E-005</v>
      </c>
      <c r="H281" s="8" t="n">
        <v>0.1844247</v>
      </c>
      <c r="I281" s="8" t="n">
        <v>0.7146907</v>
      </c>
    </row>
    <row r="282" customFormat="false" ht="14.4" hidden="false" customHeight="false" outlineLevel="0" collapsed="false">
      <c r="A282" s="8" t="s">
        <v>566</v>
      </c>
      <c r="B282" s="8" t="s">
        <v>567</v>
      </c>
      <c r="C282" s="8" t="n">
        <v>870</v>
      </c>
      <c r="D282" s="9" t="str">
        <f aca="false">IF(F282&lt;-1/180,-1/F282,"stable")</f>
        <v>stable</v>
      </c>
      <c r="E282" s="9" t="str">
        <f aca="false">IF(G282&lt;-1/180,-1/G282,"stable")</f>
        <v>stable</v>
      </c>
      <c r="F282" s="10" t="n">
        <v>0.000486252536221283</v>
      </c>
      <c r="G282" s="10" t="n">
        <v>0.000466322859332808</v>
      </c>
      <c r="H282" s="8" t="n">
        <v>0.6258485</v>
      </c>
      <c r="I282" s="8" t="n">
        <v>0.9983429</v>
      </c>
    </row>
    <row r="283" customFormat="false" ht="14.4" hidden="false" customHeight="false" outlineLevel="0" collapsed="false">
      <c r="A283" s="8" t="s">
        <v>568</v>
      </c>
      <c r="B283" s="8" t="s">
        <v>569</v>
      </c>
      <c r="C283" s="8" t="n">
        <v>842</v>
      </c>
      <c r="D283" s="9" t="n">
        <f aca="false">IF(F283&lt;-1/180,-1/F283,"stable")</f>
        <v>80.8136162778463</v>
      </c>
      <c r="E283" s="9" t="n">
        <f aca="false">IF(G283&lt;-1/180,-1/G283,"stable")</f>
        <v>114.579865161908</v>
      </c>
      <c r="F283" s="10" t="n">
        <v>-0.0123741523527655</v>
      </c>
      <c r="G283" s="10" t="n">
        <v>-0.00872753688954808</v>
      </c>
      <c r="H283" s="11" t="n">
        <v>9.839556E-005</v>
      </c>
      <c r="I283" s="8" t="n">
        <v>0.3759853</v>
      </c>
    </row>
    <row r="284" customFormat="false" ht="14.4" hidden="false" customHeight="false" outlineLevel="0" collapsed="false">
      <c r="A284" s="8" t="s">
        <v>570</v>
      </c>
      <c r="B284" s="8" t="s">
        <v>571</v>
      </c>
      <c r="C284" s="8" t="n">
        <v>809</v>
      </c>
      <c r="D284" s="9" t="str">
        <f aca="false">IF(F284&lt;-1/180,-1/F284,"stable")</f>
        <v>stable</v>
      </c>
      <c r="E284" s="9" t="str">
        <f aca="false">IF(G284&lt;-1/180,-1/G284,"stable")</f>
        <v>stable</v>
      </c>
      <c r="F284" s="10" t="n">
        <v>0.00171342991740598</v>
      </c>
      <c r="G284" s="10" t="n">
        <v>0.00201267573244407</v>
      </c>
      <c r="H284" s="8" t="n">
        <v>0.04929217</v>
      </c>
      <c r="I284" s="8" t="n">
        <v>0.929955</v>
      </c>
    </row>
    <row r="285" customFormat="false" ht="14.4" hidden="false" customHeight="false" outlineLevel="0" collapsed="false">
      <c r="A285" s="8" t="s">
        <v>572</v>
      </c>
      <c r="B285" s="8" t="s">
        <v>573</v>
      </c>
      <c r="C285" s="8" t="n">
        <v>809</v>
      </c>
      <c r="D285" s="9" t="str">
        <f aca="false">IF(F285&lt;-1/180,-1/F285,"stable")</f>
        <v>stable</v>
      </c>
      <c r="E285" s="9" t="str">
        <f aca="false">IF(G285&lt;-1/180,-1/G285,"stable")</f>
        <v>stable</v>
      </c>
      <c r="F285" s="10" t="n">
        <v>-0.00492502578459179</v>
      </c>
      <c r="G285" s="10" t="n">
        <v>-0.00298048385228556</v>
      </c>
      <c r="H285" s="8" t="n">
        <v>0.002221964</v>
      </c>
      <c r="I285" s="8" t="n">
        <v>0.545644</v>
      </c>
    </row>
    <row r="286" customFormat="false" ht="14.4" hidden="false" customHeight="false" outlineLevel="0" collapsed="false">
      <c r="A286" s="8" t="s">
        <v>574</v>
      </c>
      <c r="B286" s="8" t="s">
        <v>575</v>
      </c>
      <c r="C286" s="8" t="n">
        <v>799</v>
      </c>
      <c r="D286" s="9" t="str">
        <f aca="false">IF(F286&lt;-1/180,-1/F286,"stable")</f>
        <v>stable</v>
      </c>
      <c r="E286" s="9" t="str">
        <f aca="false">IF(G286&lt;-1/180,-1/G286,"stable")</f>
        <v>stable</v>
      </c>
      <c r="F286" s="10" t="n">
        <v>-0.000415988385256693</v>
      </c>
      <c r="G286" s="10" t="n">
        <v>0.000548080045446145</v>
      </c>
      <c r="H286" s="8" t="n">
        <v>0.6916041</v>
      </c>
      <c r="I286" s="8" t="n">
        <v>0.8427916</v>
      </c>
    </row>
    <row r="287" customFormat="false" ht="14.4" hidden="false" customHeight="false" outlineLevel="0" collapsed="false">
      <c r="A287" s="8" t="s">
        <v>576</v>
      </c>
      <c r="B287" s="8" t="s">
        <v>577</v>
      </c>
      <c r="C287" s="8" t="n">
        <v>795</v>
      </c>
      <c r="D287" s="9" t="str">
        <f aca="false">IF(F287&lt;-1/180,-1/F287,"stable")</f>
        <v>stable</v>
      </c>
      <c r="E287" s="9" t="str">
        <f aca="false">IF(G287&lt;-1/180,-1/G287,"stable")</f>
        <v>stable</v>
      </c>
      <c r="F287" s="10" t="n">
        <v>0.00249029472396951</v>
      </c>
      <c r="G287" s="10" t="n">
        <v>0.00134534129976539</v>
      </c>
      <c r="H287" s="8" t="n">
        <v>0.002757404</v>
      </c>
      <c r="I287" s="8" t="n">
        <v>0.6928176</v>
      </c>
    </row>
    <row r="288" customFormat="false" ht="14.4" hidden="false" customHeight="false" outlineLevel="0" collapsed="false">
      <c r="A288" s="8" t="s">
        <v>578</v>
      </c>
      <c r="B288" s="8" t="s">
        <v>579</v>
      </c>
      <c r="C288" s="8" t="n">
        <v>791</v>
      </c>
      <c r="D288" s="9" t="str">
        <f aca="false">IF(F288&lt;-1/180,-1/F288,"stable")</f>
        <v>stable</v>
      </c>
      <c r="E288" s="9" t="str">
        <f aca="false">IF(G288&lt;-1/180,-1/G288,"stable")</f>
        <v>stable</v>
      </c>
      <c r="F288" s="10" t="n">
        <v>-0.0052489825301794</v>
      </c>
      <c r="G288" s="10" t="n">
        <v>-0.00358693986919421</v>
      </c>
      <c r="H288" s="8" t="n">
        <v>0.008017304</v>
      </c>
      <c r="I288" s="8" t="n">
        <v>0.6928176</v>
      </c>
    </row>
    <row r="289" customFormat="false" ht="14.4" hidden="false" customHeight="false" outlineLevel="0" collapsed="false">
      <c r="A289" s="8" t="s">
        <v>580</v>
      </c>
      <c r="B289" s="8" t="s">
        <v>581</v>
      </c>
      <c r="C289" s="8" t="n">
        <v>762</v>
      </c>
      <c r="D289" s="9" t="n">
        <f aca="false">IF(F289&lt;-1/180,-1/F289,"stable")</f>
        <v>114.536173508523</v>
      </c>
      <c r="E289" s="9" t="str">
        <f aca="false">IF(G289&lt;-1/180,-1/G289,"stable")</f>
        <v>stable</v>
      </c>
      <c r="F289" s="10" t="n">
        <v>-0.00873086614793871</v>
      </c>
      <c r="G289" s="10" t="n">
        <v>-0.00379447615537467</v>
      </c>
      <c r="H289" s="8" t="n">
        <v>0.00031668</v>
      </c>
      <c r="I289" s="8" t="n">
        <v>0.1308748</v>
      </c>
    </row>
    <row r="290" customFormat="false" ht="14.4" hidden="false" customHeight="false" outlineLevel="0" collapsed="false">
      <c r="A290" s="8" t="s">
        <v>582</v>
      </c>
      <c r="B290" s="8" t="s">
        <v>583</v>
      </c>
      <c r="C290" s="8" t="n">
        <v>760</v>
      </c>
      <c r="D290" s="9" t="str">
        <f aca="false">IF(F290&lt;-1/180,-1/F290,"stable")</f>
        <v>stable</v>
      </c>
      <c r="E290" s="9" t="str">
        <f aca="false">IF(G290&lt;-1/180,-1/G290,"stable")</f>
        <v>stable</v>
      </c>
      <c r="F290" s="10" t="n">
        <v>0.00493689274440083</v>
      </c>
      <c r="G290" s="10" t="n">
        <v>0.00352676054296207</v>
      </c>
      <c r="H290" s="11" t="n">
        <v>9.839556E-005</v>
      </c>
      <c r="I290" s="8" t="n">
        <v>0.545644</v>
      </c>
    </row>
    <row r="291" customFormat="false" ht="14.4" hidden="false" customHeight="false" outlineLevel="0" collapsed="false">
      <c r="A291" s="8" t="s">
        <v>584</v>
      </c>
      <c r="B291" s="8" t="s">
        <v>585</v>
      </c>
      <c r="C291" s="8" t="n">
        <v>759</v>
      </c>
      <c r="D291" s="9" t="str">
        <f aca="false">IF(F291&lt;-1/180,-1/F291,"stable")</f>
        <v>stable</v>
      </c>
      <c r="E291" s="9" t="str">
        <f aca="false">IF(G291&lt;-1/180,-1/G291,"stable")</f>
        <v>stable</v>
      </c>
      <c r="F291" s="10" t="n">
        <v>-0.00204078123594665</v>
      </c>
      <c r="G291" s="10" t="n">
        <v>0.0007991097221649</v>
      </c>
      <c r="H291" s="8" t="n">
        <v>0.4722559</v>
      </c>
      <c r="I291" s="8" t="n">
        <v>0.6684824</v>
      </c>
    </row>
    <row r="292" customFormat="false" ht="14.4" hidden="false" customHeight="false" outlineLevel="0" collapsed="false">
      <c r="A292" s="8" t="s">
        <v>586</v>
      </c>
      <c r="B292" s="8" t="s">
        <v>587</v>
      </c>
      <c r="C292" s="8" t="n">
        <v>755</v>
      </c>
      <c r="D292" s="9" t="str">
        <f aca="false">IF(F292&lt;-1/180,-1/F292,"stable")</f>
        <v>stable</v>
      </c>
      <c r="E292" s="9" t="str">
        <f aca="false">IF(G292&lt;-1/180,-1/G292,"stable")</f>
        <v>stable</v>
      </c>
      <c r="F292" s="10" t="n">
        <v>-0.00329635772408476</v>
      </c>
      <c r="G292" s="10" t="n">
        <v>-0.00155172528754257</v>
      </c>
      <c r="H292" s="8" t="n">
        <v>0.006854277</v>
      </c>
      <c r="I292" s="8" t="n">
        <v>0.4517605</v>
      </c>
    </row>
    <row r="293" customFormat="false" ht="14.4" hidden="false" customHeight="false" outlineLevel="0" collapsed="false">
      <c r="A293" s="8" t="s">
        <v>588</v>
      </c>
      <c r="B293" s="8" t="s">
        <v>589</v>
      </c>
      <c r="C293" s="8" t="n">
        <v>746</v>
      </c>
      <c r="D293" s="9" t="n">
        <f aca="false">IF(F293&lt;-1/180,-1/F293,"stable")</f>
        <v>133.806736067187</v>
      </c>
      <c r="E293" s="9" t="n">
        <f aca="false">IF(G293&lt;-1/180,-1/G293,"stable")</f>
        <v>103.678500511365</v>
      </c>
      <c r="F293" s="10" t="n">
        <v>-0.00747346530818809</v>
      </c>
      <c r="G293" s="10" t="n">
        <v>-0.00964520122366527</v>
      </c>
      <c r="H293" s="8" t="n">
        <v>0.002336736</v>
      </c>
      <c r="I293" s="8" t="n">
        <v>0.8153161</v>
      </c>
    </row>
    <row r="294" customFormat="false" ht="14.4" hidden="false" customHeight="false" outlineLevel="0" collapsed="false">
      <c r="A294" s="8" t="s">
        <v>590</v>
      </c>
      <c r="B294" s="8" t="s">
        <v>591</v>
      </c>
      <c r="C294" s="8" t="n">
        <v>742</v>
      </c>
      <c r="D294" s="9" t="n">
        <f aca="false">IF(F294&lt;-1/180,-1/F294,"stable")</f>
        <v>79.5549807855119</v>
      </c>
      <c r="E294" s="9" t="str">
        <f aca="false">IF(G294&lt;-1/180,-1/G294,"stable")</f>
        <v>stable</v>
      </c>
      <c r="F294" s="10" t="n">
        <v>-0.0125699232169523</v>
      </c>
      <c r="G294" s="10" t="n">
        <v>-0.00552220355349282</v>
      </c>
      <c r="H294" s="11" t="n">
        <v>2.159444E-005</v>
      </c>
      <c r="I294" s="8" t="n">
        <v>0.0079092</v>
      </c>
    </row>
    <row r="295" customFormat="false" ht="14.4" hidden="false" customHeight="false" outlineLevel="0" collapsed="false">
      <c r="A295" s="8" t="s">
        <v>592</v>
      </c>
      <c r="B295" s="8" t="s">
        <v>593</v>
      </c>
      <c r="C295" s="8" t="n">
        <v>718</v>
      </c>
      <c r="D295" s="9" t="str">
        <f aca="false">IF(F295&lt;-1/180,-1/F295,"stable")</f>
        <v>stable</v>
      </c>
      <c r="E295" s="9" t="str">
        <f aca="false">IF(G295&lt;-1/180,-1/G295,"stable")</f>
        <v>stable</v>
      </c>
      <c r="F295" s="10" t="n">
        <v>-0.00174844256815637</v>
      </c>
      <c r="G295" s="10" t="n">
        <v>0.000519479100706333</v>
      </c>
      <c r="H295" s="8" t="n">
        <v>0.2075457</v>
      </c>
      <c r="I295" s="8" t="n">
        <v>0.596331</v>
      </c>
    </row>
    <row r="296" customFormat="false" ht="14.4" hidden="false" customHeight="false" outlineLevel="0" collapsed="false">
      <c r="A296" s="8" t="s">
        <v>594</v>
      </c>
      <c r="B296" s="8" t="s">
        <v>595</v>
      </c>
      <c r="C296" s="8" t="n">
        <v>706</v>
      </c>
      <c r="D296" s="9" t="str">
        <f aca="false">IF(F296&lt;-1/180,-1/F296,"stable")</f>
        <v>stable</v>
      </c>
      <c r="E296" s="9" t="str">
        <f aca="false">IF(G296&lt;-1/180,-1/G296,"stable")</f>
        <v>stable</v>
      </c>
      <c r="F296" s="10" t="n">
        <v>0.00486938975449253</v>
      </c>
      <c r="G296" s="10" t="n">
        <v>0.00448721914719486</v>
      </c>
      <c r="H296" s="11" t="n">
        <v>9.072632E-005</v>
      </c>
      <c r="I296" s="8" t="n">
        <v>0.876568</v>
      </c>
    </row>
    <row r="297" customFormat="false" ht="14.4" hidden="false" customHeight="false" outlineLevel="0" collapsed="false">
      <c r="A297" s="8" t="s">
        <v>596</v>
      </c>
      <c r="B297" s="8" t="s">
        <v>597</v>
      </c>
      <c r="C297" s="8" t="n">
        <v>704</v>
      </c>
      <c r="D297" s="9" t="str">
        <f aca="false">IF(F297&lt;-1/180,-1/F297,"stable")</f>
        <v>stable</v>
      </c>
      <c r="E297" s="9" t="str">
        <f aca="false">IF(G297&lt;-1/180,-1/G297,"stable")</f>
        <v>stable</v>
      </c>
      <c r="F297" s="10" t="n">
        <v>-0.00448396839876325</v>
      </c>
      <c r="G297" s="10" t="n">
        <v>-0.00137686603764769</v>
      </c>
      <c r="H297" s="8" t="n">
        <v>0.0004897573</v>
      </c>
      <c r="I297" s="8" t="n">
        <v>0.2146675</v>
      </c>
    </row>
    <row r="298" customFormat="false" ht="14.4" hidden="false" customHeight="false" outlineLevel="0" collapsed="false">
      <c r="A298" s="8" t="s">
        <v>598</v>
      </c>
      <c r="B298" s="8" t="s">
        <v>599</v>
      </c>
      <c r="C298" s="8" t="n">
        <v>669</v>
      </c>
      <c r="D298" s="9" t="n">
        <f aca="false">IF(F298&lt;-1/180,-1/F298,"stable")</f>
        <v>77.9040543952041</v>
      </c>
      <c r="E298" s="9" t="n">
        <f aca="false">IF(G298&lt;-1/180,-1/G298,"stable")</f>
        <v>106.913609585727</v>
      </c>
      <c r="F298" s="10" t="n">
        <v>-0.0128363023948284</v>
      </c>
      <c r="G298" s="10" t="n">
        <v>-0.0093533461630829</v>
      </c>
      <c r="H298" s="11" t="n">
        <v>9.839556E-005</v>
      </c>
      <c r="I298" s="8" t="n">
        <v>0.4621644</v>
      </c>
    </row>
    <row r="299" customFormat="false" ht="14.4" hidden="false" customHeight="false" outlineLevel="0" collapsed="false">
      <c r="A299" s="8" t="s">
        <v>600</v>
      </c>
      <c r="B299" s="8" t="s">
        <v>601</v>
      </c>
      <c r="C299" s="8" t="n">
        <v>663</v>
      </c>
      <c r="D299" s="9" t="n">
        <f aca="false">IF(F299&lt;-1/180,-1/F299,"stable")</f>
        <v>84.5384684813759</v>
      </c>
      <c r="E299" s="9" t="n">
        <f aca="false">IF(G299&lt;-1/180,-1/G299,"stable")</f>
        <v>100.502801795872</v>
      </c>
      <c r="F299" s="10" t="n">
        <v>-0.0118289344243361</v>
      </c>
      <c r="G299" s="10" t="n">
        <v>-0.00994997136528659</v>
      </c>
      <c r="H299" s="11" t="n">
        <v>9.072632E-005</v>
      </c>
      <c r="I299" s="8" t="n">
        <v>0.5888589</v>
      </c>
    </row>
    <row r="300" customFormat="false" ht="14.4" hidden="false" customHeight="false" outlineLevel="0" collapsed="false">
      <c r="A300" s="8" t="s">
        <v>602</v>
      </c>
      <c r="B300" s="8" t="s">
        <v>603</v>
      </c>
      <c r="C300" s="8" t="n">
        <v>658</v>
      </c>
      <c r="D300" s="9" t="str">
        <f aca="false">IF(F300&lt;-1/180,-1/F300,"stable")</f>
        <v>stable</v>
      </c>
      <c r="E300" s="9" t="str">
        <f aca="false">IF(G300&lt;-1/180,-1/G300,"stable")</f>
        <v>stable</v>
      </c>
      <c r="F300" s="10" t="n">
        <v>-0.00422312551117297</v>
      </c>
      <c r="G300" s="10" t="n">
        <v>-0.00203923869275969</v>
      </c>
      <c r="H300" s="11" t="n">
        <v>1.638E-005</v>
      </c>
      <c r="I300" s="8" t="n">
        <v>0.2102034</v>
      </c>
    </row>
    <row r="301" customFormat="false" ht="14.4" hidden="false" customHeight="false" outlineLevel="0" collapsed="false">
      <c r="A301" s="8" t="s">
        <v>604</v>
      </c>
      <c r="B301" s="8" t="s">
        <v>605</v>
      </c>
      <c r="C301" s="8" t="n">
        <v>653</v>
      </c>
      <c r="D301" s="9" t="str">
        <f aca="false">IF(F301&lt;-1/180,-1/F301,"stable")</f>
        <v>stable</v>
      </c>
      <c r="E301" s="9" t="str">
        <f aca="false">IF(G301&lt;-1/180,-1/G301,"stable")</f>
        <v>stable</v>
      </c>
      <c r="F301" s="10" t="n">
        <v>0.00373098598078552</v>
      </c>
      <c r="G301" s="10" t="n">
        <v>0.00217950276017253</v>
      </c>
      <c r="H301" s="8" t="n">
        <v>0.01883648</v>
      </c>
      <c r="I301" s="8" t="n">
        <v>0.7694992</v>
      </c>
    </row>
    <row r="302" customFormat="false" ht="14.4" hidden="false" customHeight="false" outlineLevel="0" collapsed="false">
      <c r="A302" s="8" t="s">
        <v>606</v>
      </c>
      <c r="B302" s="8" t="s">
        <v>607</v>
      </c>
      <c r="C302" s="8" t="n">
        <v>640</v>
      </c>
      <c r="D302" s="9" t="str">
        <f aca="false">IF(F302&lt;-1/180,-1/F302,"stable")</f>
        <v>stable</v>
      </c>
      <c r="E302" s="9" t="str">
        <f aca="false">IF(G302&lt;-1/180,-1/G302,"stable")</f>
        <v>stable</v>
      </c>
      <c r="F302" s="10" t="n">
        <v>0.00190313090342701</v>
      </c>
      <c r="G302" s="10" t="n">
        <v>0.00113450589095672</v>
      </c>
      <c r="H302" s="8" t="n">
        <v>0.07822552</v>
      </c>
      <c r="I302" s="8" t="n">
        <v>0.876568</v>
      </c>
    </row>
    <row r="303" customFormat="false" ht="14.4" hidden="false" customHeight="false" outlineLevel="0" collapsed="false">
      <c r="A303" s="8" t="s">
        <v>608</v>
      </c>
      <c r="B303" s="8" t="s">
        <v>609</v>
      </c>
      <c r="C303" s="8" t="n">
        <v>632</v>
      </c>
      <c r="D303" s="9" t="str">
        <f aca="false">IF(F303&lt;-1/180,-1/F303,"stable")</f>
        <v>stable</v>
      </c>
      <c r="E303" s="9" t="str">
        <f aca="false">IF(G303&lt;-1/180,-1/G303,"stable")</f>
        <v>stable</v>
      </c>
      <c r="F303" s="10" t="n">
        <v>-0.00241194222305664</v>
      </c>
      <c r="G303" s="10" t="n">
        <v>-0.000983577711484778</v>
      </c>
      <c r="H303" s="8" t="n">
        <v>0.1920908</v>
      </c>
      <c r="I303" s="8" t="n">
        <v>0.7573265</v>
      </c>
    </row>
    <row r="304" customFormat="false" ht="14.4" hidden="false" customHeight="false" outlineLevel="0" collapsed="false">
      <c r="A304" s="8" t="s">
        <v>610</v>
      </c>
      <c r="B304" s="8" t="s">
        <v>611</v>
      </c>
      <c r="C304" s="8" t="n">
        <v>627</v>
      </c>
      <c r="D304" s="9" t="str">
        <f aca="false">IF(F304&lt;-1/180,-1/F304,"stable")</f>
        <v>stable</v>
      </c>
      <c r="E304" s="9" t="str">
        <f aca="false">IF(G304&lt;-1/180,-1/G304,"stable")</f>
        <v>stable</v>
      </c>
      <c r="F304" s="10" t="n">
        <v>-0.000960144239861515</v>
      </c>
      <c r="G304" s="10" t="n">
        <v>-0.00222304111209347</v>
      </c>
      <c r="H304" s="8" t="n">
        <v>0.1375276</v>
      </c>
      <c r="I304" s="8" t="n">
        <v>0.4994178</v>
      </c>
    </row>
    <row r="305" customFormat="false" ht="14.4" hidden="false" customHeight="false" outlineLevel="0" collapsed="false">
      <c r="A305" s="8" t="s">
        <v>612</v>
      </c>
      <c r="B305" s="8" t="s">
        <v>613</v>
      </c>
      <c r="C305" s="8" t="n">
        <v>613</v>
      </c>
      <c r="D305" s="9" t="str">
        <f aca="false">IF(F305&lt;-1/180,-1/F305,"stable")</f>
        <v>stable</v>
      </c>
      <c r="E305" s="9" t="str">
        <f aca="false">IF(G305&lt;-1/180,-1/G305,"stable")</f>
        <v>stable</v>
      </c>
      <c r="F305" s="10" t="n">
        <v>-0.00347636559625117</v>
      </c>
      <c r="G305" s="10" t="n">
        <v>-0.00322590049280996</v>
      </c>
      <c r="H305" s="8" t="n">
        <v>0.01494643</v>
      </c>
      <c r="I305" s="8" t="n">
        <v>0.9668036</v>
      </c>
    </row>
    <row r="306" customFormat="false" ht="14.4" hidden="false" customHeight="false" outlineLevel="0" collapsed="false">
      <c r="A306" s="8" t="s">
        <v>614</v>
      </c>
      <c r="B306" s="8" t="s">
        <v>615</v>
      </c>
      <c r="C306" s="8" t="n">
        <v>604</v>
      </c>
      <c r="D306" s="9" t="n">
        <f aca="false">IF(F306&lt;-1/180,-1/F306,"stable")</f>
        <v>132.18977941859</v>
      </c>
      <c r="E306" s="9" t="str">
        <f aca="false">IF(G306&lt;-1/180,-1/G306,"stable")</f>
        <v>stable</v>
      </c>
      <c r="F306" s="10" t="n">
        <v>-0.00756488137281338</v>
      </c>
      <c r="G306" s="10" t="n">
        <v>-0.00538197610652515</v>
      </c>
      <c r="H306" s="8" t="n">
        <v>0.0008349032</v>
      </c>
      <c r="I306" s="8" t="n">
        <v>0.5888589</v>
      </c>
    </row>
    <row r="307" customFormat="false" ht="14.4" hidden="false" customHeight="false" outlineLevel="0" collapsed="false">
      <c r="A307" s="8" t="s">
        <v>616</v>
      </c>
      <c r="B307" s="8" t="s">
        <v>617</v>
      </c>
      <c r="C307" s="8" t="n">
        <v>601</v>
      </c>
      <c r="D307" s="9" t="str">
        <f aca="false">IF(F307&lt;-1/180,-1/F307,"stable")</f>
        <v>stable</v>
      </c>
      <c r="E307" s="9" t="str">
        <f aca="false">IF(G307&lt;-1/180,-1/G307,"stable")</f>
        <v>stable</v>
      </c>
      <c r="F307" s="10" t="n">
        <v>0.000196332303648457</v>
      </c>
      <c r="G307" s="10" t="n">
        <v>0.00077177704169601</v>
      </c>
      <c r="H307" s="8" t="n">
        <v>0.7360607</v>
      </c>
      <c r="I307" s="8" t="n">
        <v>0.8808544</v>
      </c>
    </row>
    <row r="308" customFormat="false" ht="14.4" hidden="false" customHeight="false" outlineLevel="0" collapsed="false">
      <c r="A308" s="8" t="s">
        <v>618</v>
      </c>
      <c r="B308" s="8" t="s">
        <v>619</v>
      </c>
      <c r="C308" s="8" t="n">
        <v>597</v>
      </c>
      <c r="D308" s="9" t="n">
        <f aca="false">IF(F308&lt;-1/180,-1/F308,"stable")</f>
        <v>106.925096119967</v>
      </c>
      <c r="E308" s="9" t="n">
        <f aca="false">IF(G308&lt;-1/180,-1/G308,"stable")</f>
        <v>134.55168424576</v>
      </c>
      <c r="F308" s="10" t="n">
        <v>-0.00935234137061727</v>
      </c>
      <c r="G308" s="10" t="n">
        <v>-0.00743208831316812</v>
      </c>
      <c r="H308" s="11" t="n">
        <v>4.394E-005</v>
      </c>
      <c r="I308" s="8" t="n">
        <v>0.5591165</v>
      </c>
    </row>
    <row r="309" customFormat="false" ht="14.4" hidden="false" customHeight="false" outlineLevel="0" collapsed="false">
      <c r="A309" s="8" t="s">
        <v>620</v>
      </c>
      <c r="B309" s="8" t="s">
        <v>621</v>
      </c>
      <c r="C309" s="8" t="n">
        <v>593</v>
      </c>
      <c r="D309" s="9" t="n">
        <f aca="false">IF(F309&lt;-1/180,-1/F309,"stable")</f>
        <v>132.101499746086</v>
      </c>
      <c r="E309" s="9" t="str">
        <f aca="false">IF(G309&lt;-1/180,-1/G309,"stable")</f>
        <v>stable</v>
      </c>
      <c r="F309" s="10" t="n">
        <v>-0.00756993676772869</v>
      </c>
      <c r="G309" s="10" t="n">
        <v>-0.00529063362179986</v>
      </c>
      <c r="H309" s="11" t="n">
        <v>9.839556E-005</v>
      </c>
      <c r="I309" s="8" t="n">
        <v>0.5245628</v>
      </c>
    </row>
    <row r="310" customFormat="false" ht="14.4" hidden="false" customHeight="false" outlineLevel="0" collapsed="false">
      <c r="A310" s="8" t="s">
        <v>622</v>
      </c>
      <c r="B310" s="8" t="s">
        <v>623</v>
      </c>
      <c r="C310" s="8" t="n">
        <v>574</v>
      </c>
      <c r="D310" s="9" t="str">
        <f aca="false">IF(F310&lt;-1/180,-1/F310,"stable")</f>
        <v>stable</v>
      </c>
      <c r="E310" s="9" t="str">
        <f aca="false">IF(G310&lt;-1/180,-1/G310,"stable")</f>
        <v>stable</v>
      </c>
      <c r="F310" s="10" t="n">
        <v>0.00294343451269551</v>
      </c>
      <c r="G310" s="10" t="n">
        <v>0.00204722087050573</v>
      </c>
      <c r="H310" s="8" t="n">
        <v>0.008017304</v>
      </c>
      <c r="I310" s="8" t="n">
        <v>0.7344198</v>
      </c>
    </row>
    <row r="311" customFormat="false" ht="14.4" hidden="false" customHeight="false" outlineLevel="0" collapsed="false">
      <c r="A311" s="8" t="s">
        <v>624</v>
      </c>
      <c r="B311" s="8" t="s">
        <v>625</v>
      </c>
      <c r="C311" s="8" t="n">
        <v>565</v>
      </c>
      <c r="D311" s="9" t="n">
        <f aca="false">IF(F311&lt;-1/180,-1/F311,"stable")</f>
        <v>69.1598379995874</v>
      </c>
      <c r="E311" s="9" t="n">
        <f aca="false">IF(G311&lt;-1/180,-1/G311,"stable")</f>
        <v>86.4951163742002</v>
      </c>
      <c r="F311" s="10" t="n">
        <v>-0.0144592588549147</v>
      </c>
      <c r="G311" s="10" t="n">
        <v>-0.0115613463732882</v>
      </c>
      <c r="H311" s="8" t="n">
        <v>0.0001834857</v>
      </c>
      <c r="I311" s="8" t="n">
        <v>0.5888589</v>
      </c>
    </row>
    <row r="312" customFormat="false" ht="14.4" hidden="false" customHeight="false" outlineLevel="0" collapsed="false">
      <c r="A312" s="8" t="s">
        <v>626</v>
      </c>
      <c r="B312" s="8" t="s">
        <v>627</v>
      </c>
      <c r="C312" s="8" t="n">
        <v>562</v>
      </c>
      <c r="D312" s="9" t="str">
        <f aca="false">IF(F312&lt;-1/180,-1/F312,"stable")</f>
        <v>stable</v>
      </c>
      <c r="E312" s="9" t="str">
        <f aca="false">IF(G312&lt;-1/180,-1/G312,"stable")</f>
        <v>stable</v>
      </c>
      <c r="F312" s="10" t="n">
        <v>0.00362967102037251</v>
      </c>
      <c r="G312" s="10" t="n">
        <v>-0.000362631164227402</v>
      </c>
      <c r="H312" s="8" t="n">
        <v>0.01544046</v>
      </c>
      <c r="I312" s="8" t="n">
        <v>0.4621644</v>
      </c>
    </row>
    <row r="313" customFormat="false" ht="14.4" hidden="false" customHeight="false" outlineLevel="0" collapsed="false">
      <c r="A313" s="8" t="s">
        <v>628</v>
      </c>
      <c r="B313" s="8" t="s">
        <v>629</v>
      </c>
      <c r="C313" s="8" t="n">
        <v>560</v>
      </c>
      <c r="D313" s="9" t="str">
        <f aca="false">IF(F313&lt;-1/180,-1/F313,"stable")</f>
        <v>stable</v>
      </c>
      <c r="E313" s="9" t="str">
        <f aca="false">IF(G313&lt;-1/180,-1/G313,"stable")</f>
        <v>stable</v>
      </c>
      <c r="F313" s="10" t="n">
        <v>0.00393482339067213</v>
      </c>
      <c r="G313" s="10" t="n">
        <v>0.00462849593414336</v>
      </c>
      <c r="H313" s="8" t="n">
        <v>0.0007139904</v>
      </c>
      <c r="I313" s="8" t="n">
        <v>0.8427916</v>
      </c>
    </row>
    <row r="314" customFormat="false" ht="14.4" hidden="false" customHeight="false" outlineLevel="0" collapsed="false">
      <c r="A314" s="8" t="s">
        <v>630</v>
      </c>
      <c r="B314" s="8" t="s">
        <v>631</v>
      </c>
      <c r="C314" s="8" t="n">
        <v>544</v>
      </c>
      <c r="D314" s="9" t="str">
        <f aca="false">IF(F314&lt;-1/180,-1/F314,"stable")</f>
        <v>stable</v>
      </c>
      <c r="E314" s="9" t="str">
        <f aca="false">IF(G314&lt;-1/180,-1/G314,"stable")</f>
        <v>stable</v>
      </c>
      <c r="F314" s="10" t="n">
        <v>-0.00101017165616029</v>
      </c>
      <c r="G314" s="10" t="n">
        <v>-0.000933394363004102</v>
      </c>
      <c r="H314" s="8" t="n">
        <v>0.3127313</v>
      </c>
      <c r="I314" s="8" t="n">
        <v>0.9883577</v>
      </c>
    </row>
    <row r="315" customFormat="false" ht="14.4" hidden="false" customHeight="false" outlineLevel="0" collapsed="false">
      <c r="A315" s="8" t="s">
        <v>632</v>
      </c>
      <c r="B315" s="8" t="s">
        <v>633</v>
      </c>
      <c r="C315" s="8" t="n">
        <v>538</v>
      </c>
      <c r="D315" s="9" t="str">
        <f aca="false">IF(F315&lt;-1/180,-1/F315,"stable")</f>
        <v>stable</v>
      </c>
      <c r="E315" s="9" t="n">
        <f aca="false">IF(G315&lt;-1/180,-1/G315,"stable")</f>
        <v>177.487210053823</v>
      </c>
      <c r="F315" s="10" t="n">
        <v>-0.00328924891471922</v>
      </c>
      <c r="G315" s="10" t="n">
        <v>-0.00563420879564646</v>
      </c>
      <c r="H315" s="8" t="n">
        <v>0.005409139</v>
      </c>
      <c r="I315" s="8" t="n">
        <v>0.4994178</v>
      </c>
    </row>
    <row r="316" customFormat="false" ht="14.4" hidden="false" customHeight="false" outlineLevel="0" collapsed="false">
      <c r="A316" s="8" t="s">
        <v>634</v>
      </c>
      <c r="B316" s="8" t="s">
        <v>635</v>
      </c>
      <c r="C316" s="8" t="n">
        <v>532</v>
      </c>
      <c r="D316" s="9" t="str">
        <f aca="false">IF(F316&lt;-1/180,-1/F316,"stable")</f>
        <v>stable</v>
      </c>
      <c r="E316" s="9" t="str">
        <f aca="false">IF(G316&lt;-1/180,-1/G316,"stable")</f>
        <v>stable</v>
      </c>
      <c r="F316" s="10" t="n">
        <v>0.00185422560588408</v>
      </c>
      <c r="G316" s="10" t="n">
        <v>0.0011981221490472</v>
      </c>
      <c r="H316" s="8" t="n">
        <v>0.07385413</v>
      </c>
      <c r="I316" s="8" t="n">
        <v>0.7710948</v>
      </c>
    </row>
    <row r="317" customFormat="false" ht="14.4" hidden="false" customHeight="false" outlineLevel="0" collapsed="false">
      <c r="A317" s="8" t="s">
        <v>636</v>
      </c>
      <c r="B317" s="8" t="s">
        <v>637</v>
      </c>
      <c r="C317" s="8" t="n">
        <v>532</v>
      </c>
      <c r="D317" s="9" t="n">
        <f aca="false">IF(F317&lt;-1/180,-1/F317,"stable")</f>
        <v>132.129846134703</v>
      </c>
      <c r="E317" s="9" t="n">
        <f aca="false">IF(G317&lt;-1/180,-1/G317,"stable")</f>
        <v>153.91114646051</v>
      </c>
      <c r="F317" s="10" t="n">
        <v>-0.00756831275638154</v>
      </c>
      <c r="G317" s="10" t="n">
        <v>-0.00649725522158058</v>
      </c>
      <c r="H317" s="8" t="n">
        <v>0.003139275</v>
      </c>
      <c r="I317" s="8" t="n">
        <v>0.9026268</v>
      </c>
    </row>
    <row r="318" customFormat="false" ht="14.4" hidden="false" customHeight="false" outlineLevel="0" collapsed="false">
      <c r="A318" s="8" t="s">
        <v>638</v>
      </c>
      <c r="B318" s="8" t="s">
        <v>639</v>
      </c>
      <c r="C318" s="8" t="n">
        <v>531</v>
      </c>
      <c r="D318" s="9" t="n">
        <f aca="false">IF(F318&lt;-1/180,-1/F318,"stable")</f>
        <v>162.500127140595</v>
      </c>
      <c r="E318" s="9" t="str">
        <f aca="false">IF(G318&lt;-1/180,-1/G318,"stable")</f>
        <v>stable</v>
      </c>
      <c r="F318" s="10" t="n">
        <v>-0.00615384133905817</v>
      </c>
      <c r="G318" s="10" t="n">
        <v>-0.00373811361640469</v>
      </c>
      <c r="H318" s="8" t="n">
        <v>0.004500686</v>
      </c>
      <c r="I318" s="8" t="n">
        <v>0.545644</v>
      </c>
    </row>
    <row r="319" customFormat="false" ht="14.4" hidden="false" customHeight="false" outlineLevel="0" collapsed="false">
      <c r="A319" s="8" t="s">
        <v>640</v>
      </c>
      <c r="B319" s="8" t="s">
        <v>641</v>
      </c>
      <c r="C319" s="8" t="n">
        <v>528</v>
      </c>
      <c r="D319" s="9" t="str">
        <f aca="false">IF(F319&lt;-1/180,-1/F319,"stable")</f>
        <v>stable</v>
      </c>
      <c r="E319" s="9" t="str">
        <f aca="false">IF(G319&lt;-1/180,-1/G319,"stable")</f>
        <v>stable</v>
      </c>
      <c r="F319" s="10" t="n">
        <v>-0.00480803615845104</v>
      </c>
      <c r="G319" s="10" t="n">
        <v>-0.00360845246728727</v>
      </c>
      <c r="H319" s="11" t="n">
        <v>4.917355E-005</v>
      </c>
      <c r="I319" s="8" t="n">
        <v>0.4884359</v>
      </c>
    </row>
    <row r="320" customFormat="false" ht="14.4" hidden="false" customHeight="false" outlineLevel="0" collapsed="false">
      <c r="A320" s="8" t="s">
        <v>642</v>
      </c>
      <c r="B320" s="8" t="s">
        <v>643</v>
      </c>
      <c r="C320" s="8" t="n">
        <v>520</v>
      </c>
      <c r="D320" s="9" t="str">
        <f aca="false">IF(F320&lt;-1/180,-1/F320,"stable")</f>
        <v>stable</v>
      </c>
      <c r="E320" s="9" t="str">
        <f aca="false">IF(G320&lt;-1/180,-1/G320,"stable")</f>
        <v>stable</v>
      </c>
      <c r="F320" s="10" t="n">
        <v>-0.00474058649324701</v>
      </c>
      <c r="G320" s="10" t="n">
        <v>-0.00405196650549209</v>
      </c>
      <c r="H320" s="8" t="n">
        <v>0.009035385</v>
      </c>
      <c r="I320" s="8" t="n">
        <v>0.9227759</v>
      </c>
    </row>
    <row r="321" customFormat="false" ht="14.4" hidden="false" customHeight="false" outlineLevel="0" collapsed="false">
      <c r="A321" s="8" t="s">
        <v>644</v>
      </c>
      <c r="B321" s="8" t="s">
        <v>645</v>
      </c>
      <c r="C321" s="8" t="n">
        <v>519</v>
      </c>
      <c r="D321" s="9" t="n">
        <f aca="false">IF(F321&lt;-1/180,-1/F321,"stable")</f>
        <v>85.5330820773757</v>
      </c>
      <c r="E321" s="9" t="n">
        <f aca="false">IF(G321&lt;-1/180,-1/G321,"stable")</f>
        <v>95.3574460638634</v>
      </c>
      <c r="F321" s="10" t="n">
        <v>-0.011691382745864</v>
      </c>
      <c r="G321" s="10" t="n">
        <v>-0.0104868580407478</v>
      </c>
      <c r="H321" s="8" t="n">
        <v>0.1224526</v>
      </c>
      <c r="I321" s="8" t="n">
        <v>0.9719395</v>
      </c>
    </row>
    <row r="322" customFormat="false" ht="14.4" hidden="false" customHeight="false" outlineLevel="0" collapsed="false">
      <c r="A322" s="8" t="s">
        <v>646</v>
      </c>
      <c r="B322" s="8" t="s">
        <v>647</v>
      </c>
      <c r="C322" s="8" t="n">
        <v>518</v>
      </c>
      <c r="D322" s="9" t="str">
        <f aca="false">IF(F322&lt;-1/180,-1/F322,"stable")</f>
        <v>stable</v>
      </c>
      <c r="E322" s="9" t="str">
        <f aca="false">IF(G322&lt;-1/180,-1/G322,"stable")</f>
        <v>stable</v>
      </c>
      <c r="F322" s="10" t="n">
        <v>0.0017186089547643</v>
      </c>
      <c r="G322" s="10" t="n">
        <v>0.00179822538971135</v>
      </c>
      <c r="H322" s="8" t="n">
        <v>0.03075286</v>
      </c>
      <c r="I322" s="8" t="n">
        <v>0.9836294</v>
      </c>
    </row>
    <row r="323" customFormat="false" ht="14.4" hidden="false" customHeight="false" outlineLevel="0" collapsed="false">
      <c r="A323" s="8" t="s">
        <v>648</v>
      </c>
      <c r="B323" s="8" t="s">
        <v>649</v>
      </c>
      <c r="C323" s="8" t="n">
        <v>515</v>
      </c>
      <c r="D323" s="9" t="str">
        <f aca="false">IF(F323&lt;-1/180,-1/F323,"stable")</f>
        <v>stable</v>
      </c>
      <c r="E323" s="9" t="str">
        <f aca="false">IF(G323&lt;-1/180,-1/G323,"stable")</f>
        <v>stable</v>
      </c>
      <c r="F323" s="10" t="n">
        <v>-0.000334117487264872</v>
      </c>
      <c r="G323" s="10" t="n">
        <v>0.000500505810917539</v>
      </c>
      <c r="H323" s="8" t="n">
        <v>0.7546549</v>
      </c>
      <c r="I323" s="8" t="n">
        <v>0.7344198</v>
      </c>
    </row>
    <row r="324" customFormat="false" ht="14.4" hidden="false" customHeight="false" outlineLevel="0" collapsed="false">
      <c r="A324" s="8" t="s">
        <v>650</v>
      </c>
      <c r="B324" s="8" t="s">
        <v>651</v>
      </c>
      <c r="C324" s="8" t="n">
        <v>509</v>
      </c>
      <c r="D324" s="9" t="str">
        <f aca="false">IF(F324&lt;-1/180,-1/F324,"stable")</f>
        <v>stable</v>
      </c>
      <c r="E324" s="9" t="str">
        <f aca="false">IF(G324&lt;-1/180,-1/G324,"stable")</f>
        <v>stable</v>
      </c>
      <c r="F324" s="10" t="n">
        <v>-0.0041192110990896</v>
      </c>
      <c r="G324" s="10" t="n">
        <v>-0.00121915600296983</v>
      </c>
      <c r="H324" s="8" t="n">
        <v>0.002816491</v>
      </c>
      <c r="I324" s="8" t="n">
        <v>0.3179184</v>
      </c>
    </row>
    <row r="325" customFormat="false" ht="14.4" hidden="false" customHeight="false" outlineLevel="0" collapsed="false">
      <c r="A325" s="8" t="s">
        <v>652</v>
      </c>
      <c r="B325" s="8" t="s">
        <v>653</v>
      </c>
      <c r="C325" s="8" t="n">
        <v>498</v>
      </c>
      <c r="D325" s="9" t="str">
        <f aca="false">IF(F325&lt;-1/180,-1/F325,"stable")</f>
        <v>stable</v>
      </c>
      <c r="E325" s="9" t="str">
        <f aca="false">IF(G325&lt;-1/180,-1/G325,"stable")</f>
        <v>stable</v>
      </c>
      <c r="F325" s="10" t="n">
        <v>0.000400534934666973</v>
      </c>
      <c r="G325" s="10" t="n">
        <v>0.00406890619231877</v>
      </c>
      <c r="H325" s="8" t="n">
        <v>0.7215249</v>
      </c>
      <c r="I325" s="8" t="n">
        <v>0.2747919</v>
      </c>
    </row>
    <row r="326" customFormat="false" ht="14.4" hidden="false" customHeight="false" outlineLevel="0" collapsed="false">
      <c r="A326" s="8" t="s">
        <v>654</v>
      </c>
      <c r="B326" s="8" t="s">
        <v>655</v>
      </c>
      <c r="C326" s="8" t="n">
        <v>490</v>
      </c>
      <c r="D326" s="9" t="str">
        <f aca="false">IF(F326&lt;-1/180,-1/F326,"stable")</f>
        <v>stable</v>
      </c>
      <c r="E326" s="9" t="str">
        <f aca="false">IF(G326&lt;-1/180,-1/G326,"stable")</f>
        <v>stable</v>
      </c>
      <c r="F326" s="10" t="n">
        <v>0.000966492487304581</v>
      </c>
      <c r="G326" s="10" t="n">
        <v>0.00200248439144825</v>
      </c>
      <c r="H326" s="8" t="n">
        <v>0.1416212</v>
      </c>
      <c r="I326" s="8" t="n">
        <v>0.7248313</v>
      </c>
    </row>
    <row r="327" customFormat="false" ht="14.4" hidden="false" customHeight="false" outlineLevel="0" collapsed="false">
      <c r="A327" s="8" t="s">
        <v>656</v>
      </c>
      <c r="B327" s="8" t="s">
        <v>657</v>
      </c>
      <c r="C327" s="8" t="n">
        <v>489</v>
      </c>
      <c r="D327" s="9" t="n">
        <f aca="false">IF(F327&lt;-1/180,-1/F327,"stable")</f>
        <v>141.457347489476</v>
      </c>
      <c r="E327" s="9" t="str">
        <f aca="false">IF(G327&lt;-1/180,-1/G327,"stable")</f>
        <v>stable</v>
      </c>
      <c r="F327" s="10" t="n">
        <v>-0.00706926870712315</v>
      </c>
      <c r="G327" s="10" t="n">
        <v>-0.00500338678924519</v>
      </c>
      <c r="H327" s="8" t="n">
        <v>0.001409815</v>
      </c>
      <c r="I327" s="8" t="n">
        <v>0.5591165</v>
      </c>
    </row>
    <row r="328" customFormat="false" ht="14.4" hidden="false" customHeight="false" outlineLevel="0" collapsed="false">
      <c r="A328" s="8" t="s">
        <v>658</v>
      </c>
      <c r="B328" s="8" t="s">
        <v>659</v>
      </c>
      <c r="C328" s="8" t="n">
        <v>468</v>
      </c>
      <c r="D328" s="9" t="n">
        <f aca="false">IF(F328&lt;-1/180,-1/F328,"stable")</f>
        <v>149.741077820184</v>
      </c>
      <c r="E328" s="9" t="str">
        <f aca="false">IF(G328&lt;-1/180,-1/G328,"stable")</f>
        <v>stable</v>
      </c>
      <c r="F328" s="10" t="n">
        <v>-0.00667819421735995</v>
      </c>
      <c r="G328" s="10" t="n">
        <v>-0.00350832875981478</v>
      </c>
      <c r="H328" s="8" t="n">
        <v>0.003153105</v>
      </c>
      <c r="I328" s="8" t="n">
        <v>0.4994178</v>
      </c>
    </row>
    <row r="329" customFormat="false" ht="14.4" hidden="false" customHeight="false" outlineLevel="0" collapsed="false">
      <c r="A329" s="8" t="s">
        <v>660</v>
      </c>
      <c r="B329" s="8" t="s">
        <v>661</v>
      </c>
      <c r="C329" s="8" t="n">
        <v>460</v>
      </c>
      <c r="D329" s="9" t="str">
        <f aca="false">IF(F329&lt;-1/180,-1/F329,"stable")</f>
        <v>stable</v>
      </c>
      <c r="E329" s="9" t="str">
        <f aca="false">IF(G329&lt;-1/180,-1/G329,"stable")</f>
        <v>stable</v>
      </c>
      <c r="F329" s="10" t="n">
        <v>0.00101033838829546</v>
      </c>
      <c r="G329" s="10" t="n">
        <v>-0.000242306849170518</v>
      </c>
      <c r="H329" s="8" t="n">
        <v>0.4120113</v>
      </c>
      <c r="I329" s="8" t="n">
        <v>0.7368823</v>
      </c>
    </row>
    <row r="330" customFormat="false" ht="14.4" hidden="false" customHeight="false" outlineLevel="0" collapsed="false">
      <c r="A330" s="8" t="s">
        <v>662</v>
      </c>
      <c r="B330" s="8" t="s">
        <v>663</v>
      </c>
      <c r="C330" s="8" t="n">
        <v>459</v>
      </c>
      <c r="D330" s="9" t="n">
        <f aca="false">IF(F330&lt;-1/180,-1/F330,"stable")</f>
        <v>109.977854939496</v>
      </c>
      <c r="E330" s="9" t="str">
        <f aca="false">IF(G330&lt;-1/180,-1/G330,"stable")</f>
        <v>stable</v>
      </c>
      <c r="F330" s="10" t="n">
        <v>-0.00909273962972046</v>
      </c>
      <c r="G330" s="10" t="n">
        <v>-0.00535957426367955</v>
      </c>
      <c r="H330" s="11" t="n">
        <v>4.056E-005</v>
      </c>
      <c r="I330" s="8" t="n">
        <v>0.1660573</v>
      </c>
    </row>
    <row r="331" customFormat="false" ht="14.4" hidden="false" customHeight="false" outlineLevel="0" collapsed="false">
      <c r="A331" s="8" t="s">
        <v>664</v>
      </c>
      <c r="B331" s="8" t="s">
        <v>665</v>
      </c>
      <c r="C331" s="8" t="n">
        <v>446</v>
      </c>
      <c r="D331" s="9" t="str">
        <f aca="false">IF(F331&lt;-1/180,-1/F331,"stable")</f>
        <v>stable</v>
      </c>
      <c r="E331" s="9" t="str">
        <f aca="false">IF(G331&lt;-1/180,-1/G331,"stable")</f>
        <v>stable</v>
      </c>
      <c r="F331" s="10" t="n">
        <v>0.00278116174098125</v>
      </c>
      <c r="G331" s="10" t="n">
        <v>0.00312694029657211</v>
      </c>
      <c r="H331" s="8" t="n">
        <v>0.004072671</v>
      </c>
      <c r="I331" s="8" t="n">
        <v>0.9026268</v>
      </c>
    </row>
    <row r="332" customFormat="false" ht="14.4" hidden="false" customHeight="false" outlineLevel="0" collapsed="false">
      <c r="A332" s="8" t="s">
        <v>666</v>
      </c>
      <c r="B332" s="8" t="s">
        <v>667</v>
      </c>
      <c r="C332" s="8" t="n">
        <v>442</v>
      </c>
      <c r="D332" s="9" t="str">
        <f aca="false">IF(F332&lt;-1/180,-1/F332,"stable")</f>
        <v>stable</v>
      </c>
      <c r="E332" s="9" t="str">
        <f aca="false">IF(G332&lt;-1/180,-1/G332,"stable")</f>
        <v>stable</v>
      </c>
      <c r="F332" s="10" t="n">
        <v>0.00189825520301213</v>
      </c>
      <c r="G332" s="10" t="n">
        <v>0.00291343383190186</v>
      </c>
      <c r="H332" s="8" t="n">
        <v>0.002691114</v>
      </c>
      <c r="I332" s="8" t="n">
        <v>0.6684824</v>
      </c>
    </row>
    <row r="333" customFormat="false" ht="14.4" hidden="false" customHeight="false" outlineLevel="0" collapsed="false">
      <c r="A333" s="8" t="s">
        <v>668</v>
      </c>
      <c r="B333" s="8" t="s">
        <v>669</v>
      </c>
      <c r="C333" s="8" t="n">
        <v>442</v>
      </c>
      <c r="D333" s="9" t="str">
        <f aca="false">IF(F333&lt;-1/180,-1/F333,"stable")</f>
        <v>stable</v>
      </c>
      <c r="E333" s="9" t="str">
        <f aca="false">IF(G333&lt;-1/180,-1/G333,"stable")</f>
        <v>stable</v>
      </c>
      <c r="F333" s="10" t="n">
        <v>-0.00117144217007405</v>
      </c>
      <c r="G333" s="10" t="n">
        <v>-0.00156279229944491</v>
      </c>
      <c r="H333" s="8" t="n">
        <v>0.2460472</v>
      </c>
      <c r="I333" s="8" t="n">
        <v>0.9379183</v>
      </c>
    </row>
    <row r="334" customFormat="false" ht="14.4" hidden="false" customHeight="false" outlineLevel="0" collapsed="false">
      <c r="A334" s="8" t="s">
        <v>670</v>
      </c>
      <c r="B334" s="8" t="s">
        <v>671</v>
      </c>
      <c r="C334" s="8" t="n">
        <v>440</v>
      </c>
      <c r="D334" s="9" t="str">
        <f aca="false">IF(F334&lt;-1/180,-1/F334,"stable")</f>
        <v>stable</v>
      </c>
      <c r="E334" s="9" t="str">
        <f aca="false">IF(G334&lt;-1/180,-1/G334,"stable")</f>
        <v>stable</v>
      </c>
      <c r="F334" s="10" t="n">
        <v>-0.00399308278302958</v>
      </c>
      <c r="G334" s="10" t="n">
        <v>-0.00229737130279025</v>
      </c>
      <c r="H334" s="8" t="n">
        <v>0.003153105</v>
      </c>
      <c r="I334" s="8" t="n">
        <v>0.5978189</v>
      </c>
    </row>
    <row r="335" customFormat="false" ht="14.4" hidden="false" customHeight="false" outlineLevel="0" collapsed="false">
      <c r="A335" s="8" t="s">
        <v>672</v>
      </c>
      <c r="B335" s="8" t="s">
        <v>673</v>
      </c>
      <c r="C335" s="8" t="n">
        <v>391</v>
      </c>
      <c r="D335" s="9" t="n">
        <f aca="false">IF(F335&lt;-1/180,-1/F335,"stable")</f>
        <v>91.2481034218103</v>
      </c>
      <c r="E335" s="9" t="n">
        <f aca="false">IF(G335&lt;-1/180,-1/G335,"stable")</f>
        <v>130.725206168656</v>
      </c>
      <c r="F335" s="10" t="n">
        <v>-0.0109591318887728</v>
      </c>
      <c r="G335" s="10" t="n">
        <v>-0.00764963413949292</v>
      </c>
      <c r="H335" s="8" t="n">
        <v>0.0001146549</v>
      </c>
      <c r="I335" s="8" t="n">
        <v>0.2586732</v>
      </c>
    </row>
    <row r="336" customFormat="false" ht="14.4" hidden="false" customHeight="false" outlineLevel="0" collapsed="false">
      <c r="A336" s="8" t="s">
        <v>674</v>
      </c>
      <c r="B336" s="8" t="s">
        <v>675</v>
      </c>
      <c r="C336" s="8" t="n">
        <v>358</v>
      </c>
      <c r="D336" s="9" t="str">
        <f aca="false">IF(F336&lt;-1/180,-1/F336,"stable")</f>
        <v>stable</v>
      </c>
      <c r="E336" s="9" t="str">
        <f aca="false">IF(G336&lt;-1/180,-1/G336,"stable")</f>
        <v>stable</v>
      </c>
      <c r="F336" s="10" t="s">
        <v>295</v>
      </c>
      <c r="G336" s="10" t="s">
        <v>295</v>
      </c>
      <c r="H336" s="8" t="s">
        <v>295</v>
      </c>
      <c r="I336" s="8" t="s">
        <v>295</v>
      </c>
    </row>
    <row r="337" customFormat="false" ht="14.4" hidden="false" customHeight="false" outlineLevel="0" collapsed="false">
      <c r="A337" s="8" t="s">
        <v>676</v>
      </c>
      <c r="B337" s="8" t="s">
        <v>677</v>
      </c>
      <c r="C337" s="8" t="n">
        <v>333</v>
      </c>
      <c r="D337" s="9" t="n">
        <f aca="false">IF(F337&lt;-1/180,-1/F337,"stable")</f>
        <v>90.9305016288051</v>
      </c>
      <c r="E337" s="9" t="n">
        <f aca="false">IF(G337&lt;-1/180,-1/G337,"stable")</f>
        <v>125.898402207024</v>
      </c>
      <c r="F337" s="10" t="n">
        <v>-0.0109974099129265</v>
      </c>
      <c r="G337" s="10" t="n">
        <v>-0.0079429125586171</v>
      </c>
      <c r="H337" s="11" t="n">
        <v>4.645086E-006</v>
      </c>
      <c r="I337" s="8" t="n">
        <v>0.2461225</v>
      </c>
    </row>
    <row r="338" customFormat="false" ht="14.4" hidden="false" customHeight="false" outlineLevel="0" collapsed="false">
      <c r="A338" s="8" t="s">
        <v>678</v>
      </c>
      <c r="B338" s="8" t="s">
        <v>679</v>
      </c>
      <c r="C338" s="8" t="n">
        <v>324</v>
      </c>
      <c r="D338" s="9" t="str">
        <f aca="false">IF(F338&lt;-1/180,-1/F338,"stable")</f>
        <v>stable</v>
      </c>
      <c r="E338" s="9" t="str">
        <f aca="false">IF(G338&lt;-1/180,-1/G338,"stable")</f>
        <v>stable</v>
      </c>
      <c r="F338" s="10" t="n">
        <v>0.00188157925808245</v>
      </c>
      <c r="G338" s="10" t="n">
        <v>0.00132459310615859</v>
      </c>
      <c r="H338" s="8" t="n">
        <v>0.0855769</v>
      </c>
      <c r="I338" s="8" t="n">
        <v>0.8451287</v>
      </c>
    </row>
    <row r="339" customFormat="false" ht="14.4" hidden="false" customHeight="false" outlineLevel="0" collapsed="false">
      <c r="A339" s="8" t="s">
        <v>680</v>
      </c>
      <c r="B339" s="8" t="s">
        <v>681</v>
      </c>
      <c r="C339" s="8" t="n">
        <v>305</v>
      </c>
      <c r="D339" s="9" t="str">
        <f aca="false">IF(F339&lt;-1/180,-1/F339,"stable")</f>
        <v>stable</v>
      </c>
      <c r="E339" s="9" t="str">
        <f aca="false">IF(G339&lt;-1/180,-1/G339,"stable")</f>
        <v>stable</v>
      </c>
      <c r="F339" s="10" t="n">
        <v>0.00280962763007576</v>
      </c>
      <c r="G339" s="10" t="n">
        <v>0.00179088175308486</v>
      </c>
      <c r="H339" s="8" t="n">
        <v>0.0002409613</v>
      </c>
      <c r="I339" s="8" t="n">
        <v>0.5019901</v>
      </c>
    </row>
    <row r="340" customFormat="false" ht="14.4" hidden="false" customHeight="false" outlineLevel="0" collapsed="false">
      <c r="A340" s="8" t="s">
        <v>682</v>
      </c>
      <c r="B340" s="8" t="s">
        <v>683</v>
      </c>
      <c r="C340" s="8" t="n">
        <v>293</v>
      </c>
      <c r="D340" s="9" t="str">
        <f aca="false">IF(F340&lt;-1/180,-1/F340,"stable")</f>
        <v>stable</v>
      </c>
      <c r="E340" s="9" t="str">
        <f aca="false">IF(G340&lt;-1/180,-1/G340,"stable")</f>
        <v>stable</v>
      </c>
      <c r="F340" s="10" t="n">
        <v>0.00371012566995567</v>
      </c>
      <c r="G340" s="10" t="n">
        <v>0.00110940361300369</v>
      </c>
      <c r="H340" s="8" t="n">
        <v>0.004311257</v>
      </c>
      <c r="I340" s="8" t="n">
        <v>0.5591165</v>
      </c>
    </row>
    <row r="341" customFormat="false" ht="14.4" hidden="false" customHeight="false" outlineLevel="0" collapsed="false">
      <c r="A341" s="8" t="s">
        <v>684</v>
      </c>
      <c r="B341" s="8" t="s">
        <v>685</v>
      </c>
      <c r="C341" s="8" t="n">
        <v>293</v>
      </c>
      <c r="D341" s="9" t="str">
        <f aca="false">IF(F341&lt;-1/180,-1/F341,"stable")</f>
        <v>stable</v>
      </c>
      <c r="E341" s="9" t="str">
        <f aca="false">IF(G341&lt;-1/180,-1/G341,"stable")</f>
        <v>stable</v>
      </c>
      <c r="F341" s="10" t="n">
        <v>0.000278526488109272</v>
      </c>
      <c r="G341" s="10" t="n">
        <v>-0.000890923655479513</v>
      </c>
      <c r="H341" s="8" t="n">
        <v>0.8587674</v>
      </c>
      <c r="I341" s="8" t="n">
        <v>0.7421804</v>
      </c>
    </row>
    <row r="342" customFormat="false" ht="14.4" hidden="false" customHeight="false" outlineLevel="0" collapsed="false">
      <c r="A342" s="8" t="s">
        <v>686</v>
      </c>
      <c r="B342" s="8" t="s">
        <v>687</v>
      </c>
      <c r="C342" s="8" t="n">
        <v>258</v>
      </c>
      <c r="D342" s="9" t="str">
        <f aca="false">IF(F342&lt;-1/180,-1/F342,"stable")</f>
        <v>stable</v>
      </c>
      <c r="E342" s="9" t="str">
        <f aca="false">IF(G342&lt;-1/180,-1/G342,"stable")</f>
        <v>stable</v>
      </c>
      <c r="F342" s="10" t="s">
        <v>295</v>
      </c>
      <c r="G342" s="10" t="s">
        <v>295</v>
      </c>
      <c r="H342" s="8" t="s">
        <v>295</v>
      </c>
      <c r="I342" s="8" t="s">
        <v>295</v>
      </c>
    </row>
    <row r="343" customFormat="false" ht="14.4" hidden="false" customHeight="false" outlineLevel="0" collapsed="false">
      <c r="A343" s="8" t="s">
        <v>688</v>
      </c>
      <c r="B343" s="8" t="s">
        <v>689</v>
      </c>
      <c r="C343" s="8" t="n">
        <v>229</v>
      </c>
      <c r="D343" s="9" t="str">
        <f aca="false">IF(F343&lt;-1/180,-1/F343,"stable")</f>
        <v>stable</v>
      </c>
      <c r="E343" s="9" t="str">
        <f aca="false">IF(G343&lt;-1/180,-1/G343,"stable")</f>
        <v>stable</v>
      </c>
      <c r="F343" s="10" t="n">
        <v>-0.00212540985689501</v>
      </c>
      <c r="G343" s="10" t="n">
        <v>-0.00191685264767307</v>
      </c>
      <c r="H343" s="8" t="n">
        <v>0.0847779</v>
      </c>
      <c r="I343" s="8" t="n">
        <v>0.96381</v>
      </c>
    </row>
    <row r="344" customFormat="false" ht="14.4" hidden="false" customHeight="false" outlineLevel="0" collapsed="false">
      <c r="A344" s="8" t="s">
        <v>690</v>
      </c>
      <c r="B344" s="8" t="s">
        <v>691</v>
      </c>
      <c r="C344" s="8" t="n">
        <v>223</v>
      </c>
      <c r="D344" s="9" t="str">
        <f aca="false">IF(F344&lt;-1/180,-1/F344,"stable")</f>
        <v>stable</v>
      </c>
      <c r="E344" s="9" t="str">
        <f aca="false">IF(G344&lt;-1/180,-1/G344,"stable")</f>
        <v>stable</v>
      </c>
      <c r="F344" s="10" t="n">
        <v>-0.00191334559382743</v>
      </c>
      <c r="G344" s="10" t="n">
        <v>0.000789158839967901</v>
      </c>
      <c r="H344" s="8" t="n">
        <v>0.2008294</v>
      </c>
      <c r="I344" s="8" t="n">
        <v>0.4994178</v>
      </c>
    </row>
    <row r="345" customFormat="false" ht="14.4" hidden="false" customHeight="false" outlineLevel="0" collapsed="false">
      <c r="A345" s="8" t="s">
        <v>692</v>
      </c>
      <c r="B345" s="8" t="s">
        <v>693</v>
      </c>
      <c r="C345" s="8" t="n">
        <v>221</v>
      </c>
      <c r="D345" s="9" t="n">
        <f aca="false">IF(F345&lt;-1/180,-1/F345,"stable")</f>
        <v>122.111900828651</v>
      </c>
      <c r="E345" s="9" t="n">
        <f aca="false">IF(G345&lt;-1/180,-1/G345,"stable")</f>
        <v>137.956274694738</v>
      </c>
      <c r="F345" s="10" t="n">
        <v>-0.00818921000503637</v>
      </c>
      <c r="G345" s="10" t="n">
        <v>-0.00724867355408623</v>
      </c>
      <c r="H345" s="8" t="n">
        <v>0.0004075314</v>
      </c>
      <c r="I345" s="8" t="n">
        <v>0.7421804</v>
      </c>
    </row>
  </sheetData>
  <mergeCells count="7">
    <mergeCell ref="A1:A2"/>
    <mergeCell ref="B1:B2"/>
    <mergeCell ref="C1:C2"/>
    <mergeCell ref="D1:E1"/>
    <mergeCell ref="F1:G1"/>
    <mergeCell ref="H1:H2"/>
    <mergeCell ref="I1:I2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82.32"/>
  </cols>
  <sheetData>
    <row r="1" customFormat="false" ht="57.6" hidden="false" customHeight="false" outlineLevel="0" collapsed="false">
      <c r="A1" s="12" t="s">
        <v>6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14:00:49Z</dcterms:created>
  <dc:creator>sedlyav3</dc:creator>
  <dc:description/>
  <dc:language>en-US</dc:language>
  <cp:lastModifiedBy>Pavel Kovarik</cp:lastModifiedBy>
  <cp:lastPrinted>2015-10-09T07:02:52Z</cp:lastPrinted>
  <dcterms:modified xsi:type="dcterms:W3CDTF">2016-04-06T17:47:24Z</dcterms:modified>
  <cp:revision>0</cp:revision>
  <dc:subject/>
  <dc:title/>
</cp:coreProperties>
</file>